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3"/>
  <workbookPr/>
  <mc:AlternateContent xmlns:mc="http://schemas.openxmlformats.org/markup-compatibility/2006">
    <mc:Choice Requires="x15">
      <x15ac:absPath xmlns:x15ac="http://schemas.microsoft.com/office/spreadsheetml/2010/11/ac" url="C:\Users\champion\Documents\IRD\Valorisation\Manuscrits\2024\PlosOne_Final\"/>
    </mc:Choice>
  </mc:AlternateContent>
  <xr:revisionPtr revIDLastSave="0" documentId="8_{6604573B-156E-4F8C-B7CD-E2036A6FCF9E}" xr6:coauthVersionLast="36" xr6:coauthVersionMax="36" xr10:uidLastSave="{00000000-0000-0000-0000-000000000000}"/>
  <bookViews>
    <workbookView xWindow="0" yWindow="0" windowWidth="23040" windowHeight="8484" xr2:uid="{00000000-000D-0000-FFFF-FFFF00000000}"/>
  </bookViews>
  <sheets>
    <sheet name="JA pathway" sheetId="10" r:id="rId1"/>
    <sheet name="Defense" sheetId="15" r:id="rId2"/>
    <sheet name="Cell Wall" sheetId="11" r:id="rId3"/>
    <sheet name="Photosynthesis" sheetId="5" r:id="rId4"/>
    <sheet name="shikimate &amp; PPP" sheetId="17" r:id="rId5"/>
    <sheet name="MEP &amp; DP" sheetId="8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71" uniqueCount="607">
  <si>
    <t>WT_1</t>
  </si>
  <si>
    <t>WT_2</t>
  </si>
  <si>
    <t>WT_3</t>
  </si>
  <si>
    <t>WTJA_1</t>
  </si>
  <si>
    <t>WTJA_2</t>
  </si>
  <si>
    <t>WTJA_3</t>
  </si>
  <si>
    <t>coi1ab_1</t>
  </si>
  <si>
    <t>coi1ab_2</t>
  </si>
  <si>
    <t>coi1ab_3</t>
  </si>
  <si>
    <t>coi1abJA_1</t>
  </si>
  <si>
    <t>coi1abJA_2</t>
  </si>
  <si>
    <t>coi1abJA_3</t>
  </si>
  <si>
    <t>coi2_1</t>
  </si>
  <si>
    <t>coi2_2</t>
  </si>
  <si>
    <t>coi2_3</t>
  </si>
  <si>
    <t>coi2JA_1</t>
  </si>
  <si>
    <t>coi2JA_2</t>
  </si>
  <si>
    <t>coi2JA_3</t>
  </si>
  <si>
    <t>Gene</t>
  </si>
  <si>
    <t>nt</t>
  </si>
  <si>
    <t>EdgeR analysis</t>
  </si>
  <si>
    <t>OsDPF</t>
  </si>
  <si>
    <t>OsKSL4</t>
  </si>
  <si>
    <t>OsTGAP1</t>
  </si>
  <si>
    <t>OsDXS3</t>
  </si>
  <si>
    <t>OsGGPS1</t>
  </si>
  <si>
    <t>OsKSL8</t>
  </si>
  <si>
    <t>OsKSL10</t>
  </si>
  <si>
    <t>OsKSL7</t>
  </si>
  <si>
    <t>OsWRKY71</t>
  </si>
  <si>
    <t>OsPAL6</t>
  </si>
  <si>
    <t>OsALD1</t>
  </si>
  <si>
    <t>OsCM</t>
  </si>
  <si>
    <t>OsMPK3</t>
  </si>
  <si>
    <t>JiOsPR10</t>
  </si>
  <si>
    <t>OsWRKY53</t>
  </si>
  <si>
    <t>OsHSR203J</t>
  </si>
  <si>
    <t>OsRCLEA8</t>
  </si>
  <si>
    <t>OsMPK6</t>
  </si>
  <si>
    <t>OsWRKY28</t>
  </si>
  <si>
    <t>OsAGO18</t>
  </si>
  <si>
    <t>OsPAD4</t>
  </si>
  <si>
    <t>RSOsPR10</t>
  </si>
  <si>
    <t>OsPsbR1</t>
  </si>
  <si>
    <t>OsPsaE</t>
  </si>
  <si>
    <t>OsPsbR3</t>
  </si>
  <si>
    <t>OsPsaD</t>
  </si>
  <si>
    <t>OsPsbO</t>
  </si>
  <si>
    <t>OsPsb27</t>
  </si>
  <si>
    <t>OsPS1-F</t>
  </si>
  <si>
    <t>OsPsaK</t>
  </si>
  <si>
    <t>OsPsaH</t>
  </si>
  <si>
    <t>OsPsaL</t>
  </si>
  <si>
    <t>OsCRD1</t>
  </si>
  <si>
    <t>OsLhca3</t>
  </si>
  <si>
    <t>OsGGR1</t>
  </si>
  <si>
    <t>OsLhcb2</t>
  </si>
  <si>
    <t>OsLhcb6</t>
  </si>
  <si>
    <t>OsMgMT</t>
  </si>
  <si>
    <t>OsLhca1</t>
  </si>
  <si>
    <t>OsPETC</t>
  </si>
  <si>
    <t>OsLhcb4</t>
  </si>
  <si>
    <t>OsLhca4</t>
  </si>
  <si>
    <t>OsLhcb5</t>
  </si>
  <si>
    <t>OsCabE</t>
  </si>
  <si>
    <t>OsXTH1</t>
  </si>
  <si>
    <t>OsEXP12</t>
  </si>
  <si>
    <t>OsXTH2</t>
  </si>
  <si>
    <t>OsEXP15</t>
  </si>
  <si>
    <t>OsEXPB7</t>
  </si>
  <si>
    <t>OsXTH6</t>
  </si>
  <si>
    <t>OsUMA3</t>
  </si>
  <si>
    <t>OsPME5</t>
  </si>
  <si>
    <t>OsPME15</t>
  </si>
  <si>
    <t>OsXTH28</t>
  </si>
  <si>
    <t>OsEXP9</t>
  </si>
  <si>
    <t>OsXTH4</t>
  </si>
  <si>
    <t>OsEXP13</t>
  </si>
  <si>
    <t>OsEXP4</t>
  </si>
  <si>
    <t>OsEXP24</t>
  </si>
  <si>
    <t>OsPME19</t>
  </si>
  <si>
    <t>OsEXP25</t>
  </si>
  <si>
    <t>OsXTH12</t>
  </si>
  <si>
    <t>OsXTH7</t>
  </si>
  <si>
    <t>OsEXP14</t>
  </si>
  <si>
    <t>OsEXP23</t>
  </si>
  <si>
    <t>OsXTH9</t>
  </si>
  <si>
    <t>OsEXP28</t>
  </si>
  <si>
    <t>OsEXP31</t>
  </si>
  <si>
    <t>OsPME30</t>
  </si>
  <si>
    <t>OsXTH16</t>
  </si>
  <si>
    <t>OsEXP20</t>
  </si>
  <si>
    <t>OsCPS2</t>
  </si>
  <si>
    <t>OsCPS4</t>
  </si>
  <si>
    <t>OsCYP76M7</t>
  </si>
  <si>
    <t>OsCYP71Z7</t>
  </si>
  <si>
    <t>OsCYP701A8</t>
  </si>
  <si>
    <t>OsCYP76M5</t>
  </si>
  <si>
    <t>OsCYP76M6</t>
  </si>
  <si>
    <t>OsCYP76M8</t>
  </si>
  <si>
    <t>OsCYP99A2</t>
  </si>
  <si>
    <t>OsCYP99A3</t>
  </si>
  <si>
    <t>OsMAS</t>
  </si>
  <si>
    <t>OsC4H1</t>
  </si>
  <si>
    <t>OsC4H2</t>
  </si>
  <si>
    <t>Os4CL3</t>
  </si>
  <si>
    <t>OsCAld5H</t>
  </si>
  <si>
    <t>OsCAD8A</t>
  </si>
  <si>
    <t>OsPAL4</t>
  </si>
  <si>
    <t>OsCCR23</t>
  </si>
  <si>
    <t>OsCAD8D</t>
  </si>
  <si>
    <t>ROMT15</t>
  </si>
  <si>
    <t>ROMT17</t>
  </si>
  <si>
    <t>ROMT27</t>
  </si>
  <si>
    <t>ROMT16</t>
  </si>
  <si>
    <t>Os4CL5</t>
  </si>
  <si>
    <t>OsCOI2</t>
  </si>
  <si>
    <t>OsCOI1a</t>
  </si>
  <si>
    <t>OsCOI1b</t>
  </si>
  <si>
    <t>OsJAZ1</t>
  </si>
  <si>
    <t>OsJAZ2</t>
  </si>
  <si>
    <t>OsJAZ3</t>
  </si>
  <si>
    <t>OsJAZ4</t>
  </si>
  <si>
    <t>OsJAZ5</t>
  </si>
  <si>
    <t>OsJAZ6</t>
  </si>
  <si>
    <t>OsJAZ7</t>
  </si>
  <si>
    <t>OsJAZ8</t>
  </si>
  <si>
    <t>OsJAZ9</t>
  </si>
  <si>
    <t>OsJAZ10</t>
  </si>
  <si>
    <t>OsJAZ11</t>
  </si>
  <si>
    <t>OsJAZ12</t>
  </si>
  <si>
    <t>OsJAZ13</t>
  </si>
  <si>
    <t>OsJAZ14</t>
  </si>
  <si>
    <t>OsJAZ15</t>
  </si>
  <si>
    <t>OsLOX9</t>
  </si>
  <si>
    <t>OsAOC</t>
  </si>
  <si>
    <t>OsAOS1</t>
  </si>
  <si>
    <t>OsAOS2</t>
  </si>
  <si>
    <t>OsOPR7</t>
  </si>
  <si>
    <t>OsJAR1</t>
  </si>
  <si>
    <t>OsJAR2</t>
  </si>
  <si>
    <t>OsAH8</t>
  </si>
  <si>
    <t>OsPLD4</t>
  </si>
  <si>
    <t>OsPLD5</t>
  </si>
  <si>
    <t>OsCYP94B4</t>
  </si>
  <si>
    <t>OsCYP94B5</t>
  </si>
  <si>
    <t>OsCYP94C2a</t>
  </si>
  <si>
    <t>OsCYP94C2b</t>
  </si>
  <si>
    <t>OsPsbW</t>
  </si>
  <si>
    <t>OsFTR-A</t>
  </si>
  <si>
    <t>OsPsb</t>
  </si>
  <si>
    <t>OsLhcb3</t>
  </si>
  <si>
    <t>OsLhca</t>
  </si>
  <si>
    <t>OsPsbY</t>
  </si>
  <si>
    <t>OsPsbP-1</t>
  </si>
  <si>
    <t>OsPsbP-2</t>
  </si>
  <si>
    <t>OsPsbP-3</t>
  </si>
  <si>
    <t>OsPsbP-4</t>
  </si>
  <si>
    <t>OsPsbP-5</t>
  </si>
  <si>
    <t>OsPsbQ-1</t>
  </si>
  <si>
    <t>OsPsbQ-2</t>
  </si>
  <si>
    <t>OsPsbX-1</t>
  </si>
  <si>
    <t>OsPsbX-2</t>
  </si>
  <si>
    <t>OsPsaN-1</t>
  </si>
  <si>
    <t>OsPsaN-2</t>
  </si>
  <si>
    <t>OsCDKB1</t>
  </si>
  <si>
    <t>OsCDKB2</t>
  </si>
  <si>
    <t>OsCYCB2-2</t>
  </si>
  <si>
    <t>OsCYCB1-1</t>
  </si>
  <si>
    <t>Normalised counts</t>
  </si>
  <si>
    <t>OsCHS2</t>
  </si>
  <si>
    <t>OsCHS15</t>
  </si>
  <si>
    <t>OsCHI4</t>
  </si>
  <si>
    <t>OsF3H1</t>
  </si>
  <si>
    <t>OsFLS3</t>
  </si>
  <si>
    <t>OsF3H5</t>
  </si>
  <si>
    <t>OsANR3</t>
  </si>
  <si>
    <t>Os20DD16</t>
  </si>
  <si>
    <t>Os2ODD11</t>
  </si>
  <si>
    <t>OsLDOX3</t>
  </si>
  <si>
    <t>OsDXR</t>
  </si>
  <si>
    <t>OsCMK</t>
  </si>
  <si>
    <t>OsHDS</t>
  </si>
  <si>
    <t>OsNPR1</t>
  </si>
  <si>
    <t>OsWAK_RL</t>
  </si>
  <si>
    <t>OsPR1a</t>
  </si>
  <si>
    <t>OsPR5</t>
  </si>
  <si>
    <t>0sPR10b</t>
  </si>
  <si>
    <t>OsPR4d</t>
  </si>
  <si>
    <t>OsLAC10</t>
  </si>
  <si>
    <t>Gene ID (RAP-DB)</t>
  </si>
  <si>
    <t>Gene ID (MSU7)</t>
  </si>
  <si>
    <t>Os08g0508800</t>
  </si>
  <si>
    <t>Os03g0438100</t>
  </si>
  <si>
    <t>Os03g0225900</t>
  </si>
  <si>
    <t>Os03g0767000</t>
  </si>
  <si>
    <t>Os08g0459600</t>
  </si>
  <si>
    <t>Os05g0586200</t>
  </si>
  <si>
    <t>Os01g0221100</t>
  </si>
  <si>
    <t>Os01g0560000</t>
  </si>
  <si>
    <t>Os06g0604200</t>
  </si>
  <si>
    <t>Os06g0604300</t>
  </si>
  <si>
    <t>Os11g0483000</t>
  </si>
  <si>
    <t>Os12g0443000</t>
  </si>
  <si>
    <t>Os11g0151400</t>
  </si>
  <si>
    <t>Os12g0150200</t>
  </si>
  <si>
    <t>Os01g0853400</t>
  </si>
  <si>
    <t>Os05g0449500</t>
  </si>
  <si>
    <t>Os03g0265500</t>
  </si>
  <si>
    <t>Os04g0653000</t>
  </si>
  <si>
    <t>Os07g0153000</t>
  </si>
  <si>
    <t>Os08g0428400</t>
  </si>
  <si>
    <t>None</t>
  </si>
  <si>
    <t>Os04g0395800</t>
  </si>
  <si>
    <t>Os03g0402800</t>
  </si>
  <si>
    <t>Os07g0615200</t>
  </si>
  <si>
    <t>Os09g0439200</t>
  </si>
  <si>
    <t>Os03g0180800</t>
  </si>
  <si>
    <t>Os03g0181100</t>
  </si>
  <si>
    <t>Os03g0180900</t>
  </si>
  <si>
    <t>Os10g0392400</t>
  </si>
  <si>
    <t>Os10g0391400</t>
  </si>
  <si>
    <t>Os10g0391801</t>
  </si>
  <si>
    <t>Os03g0396500</t>
  </si>
  <si>
    <t>LOC_Os08g39840</t>
  </si>
  <si>
    <t>LOC_Os03g32314</t>
  </si>
  <si>
    <t>LOC_Os03g12500</t>
  </si>
  <si>
    <t>LOC_Os03g55800</t>
  </si>
  <si>
    <t>LOC_Os08g35740</t>
  </si>
  <si>
    <t>LOC_Os05g50890</t>
  </si>
  <si>
    <t>LOC_Os01g12160</t>
  </si>
  <si>
    <t>LOC_Os01g37960</t>
  </si>
  <si>
    <t>LOC_Os06g40170</t>
  </si>
  <si>
    <t>LOC_Os06g40180</t>
  </si>
  <si>
    <t>LOC_Os11g29290</t>
  </si>
  <si>
    <t>LOC_Os12g25660</t>
  </si>
  <si>
    <t>LOC_Os11g05380</t>
  </si>
  <si>
    <t>LOC_Os12g05440</t>
  </si>
  <si>
    <t>LOC_Os01g63420</t>
  </si>
  <si>
    <t>LOC_Os05g37690</t>
  </si>
  <si>
    <t>LOC_Os03g15880</t>
  </si>
  <si>
    <t>LOC_Os04g55920</t>
  </si>
  <si>
    <t>LOC_Os07g05830</t>
  </si>
  <si>
    <t>LOC_Os08g33160</t>
  </si>
  <si>
    <t>LOC_Os09g23660</t>
  </si>
  <si>
    <t>LOC_Os04g32480</t>
  </si>
  <si>
    <t>LOC_Os03g28940</t>
  </si>
  <si>
    <t>LOC_Os07g42370</t>
  </si>
  <si>
    <t>LOC_Os09g26780</t>
  </si>
  <si>
    <t>LOC_Os03g08310</t>
  </si>
  <si>
    <t>LOC_Os03g08330</t>
  </si>
  <si>
    <t>LOC_Os03g08320</t>
  </si>
  <si>
    <t>LOC_Os10g25290</t>
  </si>
  <si>
    <t>LOC_Os10g25230</t>
  </si>
  <si>
    <t>LOC_Os10g25250</t>
  </si>
  <si>
    <t>LOC_Os03g27900</t>
  </si>
  <si>
    <t>LOC_Os07g09190</t>
  </si>
  <si>
    <t>LOC_Os01g01710</t>
  </si>
  <si>
    <t>LOC_Os01g58790</t>
  </si>
  <si>
    <t>LOC_Os02g39160</t>
  </si>
  <si>
    <t>LOC_Os07g39270</t>
  </si>
  <si>
    <t>LOC_Os01g09990</t>
  </si>
  <si>
    <t>LOC_Os04g54474</t>
  </si>
  <si>
    <t>LOC_Os02g36210</t>
  </si>
  <si>
    <t>LOC_Os04g09900</t>
  </si>
  <si>
    <t>LOC_Os04g10060</t>
  </si>
  <si>
    <t>LOC_Os02g36140</t>
  </si>
  <si>
    <t>LOC_Os11g28530</t>
  </si>
  <si>
    <t>LOC_Os12g30824</t>
  </si>
  <si>
    <t>LOC_Os02g36190</t>
  </si>
  <si>
    <t>LOC_Os06g37300</t>
  </si>
  <si>
    <t>LOC_Os02g36030</t>
  </si>
  <si>
    <t>LOC_Os02g36280</t>
  </si>
  <si>
    <t>LOC_Os02g36070</t>
  </si>
  <si>
    <t>LOC_Os04g10160</t>
  </si>
  <si>
    <t>LOC_Os04g09920</t>
  </si>
  <si>
    <t>LOC_Os04g10010</t>
  </si>
  <si>
    <t>LOC_Os07g11790</t>
  </si>
  <si>
    <t>LOC_Os07g11890</t>
  </si>
  <si>
    <t>LOC_Os07g11739</t>
  </si>
  <si>
    <t>LOC_Os07g11870</t>
  </si>
  <si>
    <t>Os07g0190000</t>
  </si>
  <si>
    <t>Os01g0106900</t>
  </si>
  <si>
    <t>Os01g0802100</t>
  </si>
  <si>
    <t>Os02g0603800</t>
  </si>
  <si>
    <t>Os07g0580900</t>
  </si>
  <si>
    <t>Os01g0196300</t>
  </si>
  <si>
    <t>Os04g0637000</t>
  </si>
  <si>
    <t>Os02g0571100</t>
  </si>
  <si>
    <t>Os04g0178300</t>
  </si>
  <si>
    <t>Os04g0179700</t>
  </si>
  <si>
    <t>Os11g0474800</t>
  </si>
  <si>
    <t>Os12g0491800</t>
  </si>
  <si>
    <t>Os02g0570700</t>
  </si>
  <si>
    <t>Os06g0569500</t>
  </si>
  <si>
    <t>Os02g0569000</t>
  </si>
  <si>
    <t>Os02g0571900</t>
  </si>
  <si>
    <t>Os02g0569400</t>
  </si>
  <si>
    <t>Os04g0180400</t>
  </si>
  <si>
    <t>Os04g0178400</t>
  </si>
  <si>
    <t>Os04g0179200</t>
  </si>
  <si>
    <t>Os07g0218200</t>
  </si>
  <si>
    <t>Os07g0218900</t>
  </si>
  <si>
    <t>Os07g0217600</t>
  </si>
  <si>
    <t>Os07g0218700</t>
  </si>
  <si>
    <t>Os05g0477600</t>
  </si>
  <si>
    <t>Os01g0249100</t>
  </si>
  <si>
    <t>Os03g0155300</t>
  </si>
  <si>
    <t>Os02g0267200</t>
  </si>
  <si>
    <t>Os02g0267700</t>
  </si>
  <si>
    <t>Os03g0156300</t>
  </si>
  <si>
    <t>Os02g0268050</t>
  </si>
  <si>
    <t>Os03g0155500</t>
  </si>
  <si>
    <t>Os03g0102700</t>
  </si>
  <si>
    <t>Os06g0212100</t>
  </si>
  <si>
    <t>Os04g0553500</t>
  </si>
  <si>
    <t>Os11g0172100</t>
  </si>
  <si>
    <t>Os04g0604800</t>
  </si>
  <si>
    <t>Os04g0604300</t>
  </si>
  <si>
    <t>Os06g0696600</t>
  </si>
  <si>
    <t>Os04g0604900</t>
  </si>
  <si>
    <t>Os01g0897000</t>
  </si>
  <si>
    <t>Os08g0512600</t>
  </si>
  <si>
    <t>Os01g0805600</t>
  </si>
  <si>
    <t>Os06g0726800</t>
  </si>
  <si>
    <t>LOC_Os05g39990</t>
  </si>
  <si>
    <t>LOC_Os01g14660</t>
  </si>
  <si>
    <t>LOC_Os03g06000</t>
  </si>
  <si>
    <t>LOC_Os02g16730</t>
  </si>
  <si>
    <t>LOC_Os02g16780</t>
  </si>
  <si>
    <t>LOC_Os03g06060</t>
  </si>
  <si>
    <t>LOC_Os02g16839</t>
  </si>
  <si>
    <t>LOC_Os03g06010</t>
  </si>
  <si>
    <t>LOC_Os03g01270</t>
  </si>
  <si>
    <t>LOC_Os06g10930</t>
  </si>
  <si>
    <t>LOC_Os04g46740</t>
  </si>
  <si>
    <t>LOC_Os11g07090</t>
  </si>
  <si>
    <t>LOC_Os04g51510</t>
  </si>
  <si>
    <t>LOC_Os04g51460</t>
  </si>
  <si>
    <t>LOC_Os06g48180</t>
  </si>
  <si>
    <t>LOC_Os04g51520</t>
  </si>
  <si>
    <t>LOC_Os01g67160</t>
  </si>
  <si>
    <t>LOC_Os08g40170</t>
  </si>
  <si>
    <t>LOC_Os01g59120</t>
  </si>
  <si>
    <t>LOC_Os06g51110</t>
  </si>
  <si>
    <t>Os01g0279100</t>
  </si>
  <si>
    <t>Os01g0501800</t>
  </si>
  <si>
    <t>Os01g0617900</t>
  </si>
  <si>
    <t>Os01g0773700</t>
  </si>
  <si>
    <t>Os02g0197600</t>
  </si>
  <si>
    <t>Os02g0631100</t>
  </si>
  <si>
    <t>Os02g0638300</t>
  </si>
  <si>
    <t>Os02g0744900</t>
  </si>
  <si>
    <t>Os03g0279950</t>
  </si>
  <si>
    <t>Os03g0333400</t>
  </si>
  <si>
    <t>Os03g0343900</t>
  </si>
  <si>
    <t>Os03g0592500</t>
  </si>
  <si>
    <t>Os03g0731100</t>
  </si>
  <si>
    <t>Os03g0747700</t>
  </si>
  <si>
    <t>Os03g0778100</t>
  </si>
  <si>
    <t>Os04g0457000</t>
  </si>
  <si>
    <t>Os05g0560000</t>
  </si>
  <si>
    <t>Os06g0132400</t>
  </si>
  <si>
    <t>Os06g0320500</t>
  </si>
  <si>
    <t>Os07g0141400</t>
  </si>
  <si>
    <t>Os07g0147500</t>
  </si>
  <si>
    <t>Os07g0148900</t>
  </si>
  <si>
    <t>Os07g0435300</t>
  </si>
  <si>
    <t>Os07g0544800</t>
  </si>
  <si>
    <t>Os07g0556200</t>
  </si>
  <si>
    <t>Os07g0558400</t>
  </si>
  <si>
    <t>Os07g0562700</t>
  </si>
  <si>
    <t>Os07g0577600</t>
  </si>
  <si>
    <t>Os07g0673550</t>
  </si>
  <si>
    <t>Os08g0119800</t>
  </si>
  <si>
    <t>Os08g0200300</t>
  </si>
  <si>
    <t>Os08g0435900</t>
  </si>
  <si>
    <t>Os08g0504500</t>
  </si>
  <si>
    <t>Os08g0560900</t>
  </si>
  <si>
    <t>Os09g0296800</t>
  </si>
  <si>
    <t>Os11g0242800</t>
  </si>
  <si>
    <t>Os12g0189400</t>
  </si>
  <si>
    <t>Os12g0420400</t>
  </si>
  <si>
    <t>LOC_Os08g25900</t>
  </si>
  <si>
    <t>LOC_Os01g17170</t>
  </si>
  <si>
    <t>LOC_Os01g31690</t>
  </si>
  <si>
    <t>LOC_Os01g43070</t>
  </si>
  <si>
    <t>LOC_Os01g56680</t>
  </si>
  <si>
    <t>LOC_Os02g10390</t>
  </si>
  <si>
    <t>LOC_Os02g42000</t>
  </si>
  <si>
    <t>LOC_Os02g42570</t>
  </si>
  <si>
    <t>LOC_Os02g51080</t>
  </si>
  <si>
    <t>LOC_Os03g17174</t>
  </si>
  <si>
    <t>LOC_Os03g21560</t>
  </si>
  <si>
    <t>LOC_Os03g22370</t>
  </si>
  <si>
    <t>LOC_Os03g39610</t>
  </si>
  <si>
    <t>LOC_Os03g52130</t>
  </si>
  <si>
    <t>LOC_Os03g53640</t>
  </si>
  <si>
    <t>LOC_Os03g56670</t>
  </si>
  <si>
    <t>LOC_Os04g38410</t>
  </si>
  <si>
    <t>LOC_Os05g48630</t>
  </si>
  <si>
    <t>LOC_Os06g04150</t>
  </si>
  <si>
    <t>LOC_Os06g21590</t>
  </si>
  <si>
    <t>LOC_Os07g04840</t>
  </si>
  <si>
    <t>LOC_Os07g05360</t>
  </si>
  <si>
    <t>LOC_Os07g05480</t>
  </si>
  <si>
    <t>LOC_Os07g25430</t>
  </si>
  <si>
    <t>LOC_Os07g36080</t>
  </si>
  <si>
    <t>LOC_Os07g37030</t>
  </si>
  <si>
    <t>LOC_Os07g37240</t>
  </si>
  <si>
    <t>LOC_Os07g37550</t>
  </si>
  <si>
    <t>LOC_Os07g38960</t>
  </si>
  <si>
    <t>LOC_Os07g47640</t>
  </si>
  <si>
    <t>LOC_Os08g02630</t>
  </si>
  <si>
    <t>LOC_Os08g10020</t>
  </si>
  <si>
    <t>LOC_Os08g33820</t>
  </si>
  <si>
    <t>LOC_Os08g39430</t>
  </si>
  <si>
    <t>LOC_Os08g44680</t>
  </si>
  <si>
    <t>LOC_Os09g12540</t>
  </si>
  <si>
    <t>LOC_Os11g13890</t>
  </si>
  <si>
    <t>LOC_Os12g08770</t>
  </si>
  <si>
    <t>LOC_Os12g23200</t>
  </si>
  <si>
    <t>LOC_Os02g41670</t>
  </si>
  <si>
    <t>LOC_Os02g41680</t>
  </si>
  <si>
    <t>LOC_Os02g26810</t>
  </si>
  <si>
    <t>LOC_Os05g25640</t>
  </si>
  <si>
    <t>LOC_Os02g08100</t>
  </si>
  <si>
    <t>LOC_Os08g34790</t>
  </si>
  <si>
    <t>LOC_Os08g38900</t>
  </si>
  <si>
    <t>LOC_Os06g06980</t>
  </si>
  <si>
    <t>LOC_Os08g38910</t>
  </si>
  <si>
    <t>LOC_Os08g38920</t>
  </si>
  <si>
    <t>LOC_Os05g50250</t>
  </si>
  <si>
    <t>LOC_Os02g51440</t>
  </si>
  <si>
    <t>LOC_Os07g34260</t>
  </si>
  <si>
    <t>LOC_Os06g10210</t>
  </si>
  <si>
    <t>LOC_Os01g24980</t>
  </si>
  <si>
    <t>LOC_Os10g40934</t>
  </si>
  <si>
    <t>LOC_Os10g41020</t>
  </si>
  <si>
    <t>LOC_Os04g57180</t>
  </si>
  <si>
    <t>LOC_Os04g53810</t>
  </si>
  <si>
    <t>Os02g0626600</t>
  </si>
  <si>
    <t>Os02g0627100</t>
  </si>
  <si>
    <t>Os02g0467600</t>
  </si>
  <si>
    <t>Os05g0320700</t>
  </si>
  <si>
    <t>Os02g0177600</t>
  </si>
  <si>
    <t>Os08g0448000</t>
  </si>
  <si>
    <t>Os08g0498100</t>
  </si>
  <si>
    <t>Os06g0165800</t>
  </si>
  <si>
    <t>Os08g0498400</t>
  </si>
  <si>
    <t>Os08g0498600</t>
  </si>
  <si>
    <t>Os05g0578500</t>
  </si>
  <si>
    <t>Os02g0749700</t>
  </si>
  <si>
    <t>Os07g0526400</t>
  </si>
  <si>
    <t>Os06g0203600</t>
  </si>
  <si>
    <t>Os01g0351800</t>
  </si>
  <si>
    <t>Os10g0558700</t>
  </si>
  <si>
    <t>Os10g0559500</t>
  </si>
  <si>
    <t>Os04g0667400</t>
  </si>
  <si>
    <t>Os04g0630400</t>
  </si>
  <si>
    <t>0sGlu1</t>
  </si>
  <si>
    <t>OsGns1</t>
  </si>
  <si>
    <t>OsRBBI2</t>
  </si>
  <si>
    <t>OsPOX223</t>
  </si>
  <si>
    <t>Os03g0285800</t>
  </si>
  <si>
    <t>Os06g0154500</t>
  </si>
  <si>
    <t>Os06g0649000</t>
  </si>
  <si>
    <t>Os05g0343400</t>
  </si>
  <si>
    <t>Os02g0181300</t>
  </si>
  <si>
    <t>Os01g0194300</t>
  </si>
  <si>
    <t>Os03g0254800</t>
  </si>
  <si>
    <t>Os11g0195500</t>
  </si>
  <si>
    <t>Os03g0195100</t>
  </si>
  <si>
    <t>Os08g0501500</t>
  </si>
  <si>
    <t>Os07g0129200</t>
  </si>
  <si>
    <t>Os01g0940700</t>
  </si>
  <si>
    <t>Os05g0375400</t>
  </si>
  <si>
    <t>Os11g0591800</t>
  </si>
  <si>
    <t>Os12g0628600</t>
  </si>
  <si>
    <t>Os01g0124650</t>
  </si>
  <si>
    <t>Os07g0677200</t>
  </si>
  <si>
    <t>Os12g0555000</t>
  </si>
  <si>
    <t>Os12g0555200</t>
  </si>
  <si>
    <t>Os03g0300400</t>
  </si>
  <si>
    <t>Os05g0410200</t>
  </si>
  <si>
    <t>Os05g0552600</t>
  </si>
  <si>
    <t>Os07g0471300</t>
  </si>
  <si>
    <t>LOC_Os03g17700</t>
  </si>
  <si>
    <t>LOC_Os06g06090</t>
  </si>
  <si>
    <t>LOC_Os06g44010</t>
  </si>
  <si>
    <t>LOC_Os05g27730</t>
  </si>
  <si>
    <t>LOC_Os02g08440</t>
  </si>
  <si>
    <t>LOC_Os01g09800</t>
  </si>
  <si>
    <t>LOC_Os03g14990</t>
  </si>
  <si>
    <t>LOC_Os11g09010</t>
  </si>
  <si>
    <t>LOC_Os03g09910</t>
  </si>
  <si>
    <t>LOC_Os08g39210</t>
  </si>
  <si>
    <t>LOC_Os07g03710</t>
  </si>
  <si>
    <t>LOC_Os01g71340</t>
  </si>
  <si>
    <t>LOC_Os05g31140</t>
  </si>
  <si>
    <t>LOC_Os11g37940</t>
  </si>
  <si>
    <t>LOC_Os12g43380</t>
  </si>
  <si>
    <t>LOC_Os01g03390</t>
  </si>
  <si>
    <t>LOC_Os07g48020</t>
  </si>
  <si>
    <t>LOC_Os12g36830</t>
  </si>
  <si>
    <t>LOC_Os12g36850</t>
  </si>
  <si>
    <t>LOC_Os03g18850</t>
  </si>
  <si>
    <t>LOC_Os05g33940</t>
  </si>
  <si>
    <t>LOC_Os05g47940</t>
  </si>
  <si>
    <t>LOC_Os07g28850</t>
  </si>
  <si>
    <t>OsTPS28</t>
  </si>
  <si>
    <t>OsCYP71Z30</t>
  </si>
  <si>
    <t>OsCYP71Z2</t>
  </si>
  <si>
    <t>OsCYP71Z21</t>
  </si>
  <si>
    <t>OsBHLH026</t>
  </si>
  <si>
    <t>Os01g0186000</t>
  </si>
  <si>
    <t>LOC_Os01g09100</t>
  </si>
  <si>
    <t>LOC_Os01g09930</t>
  </si>
  <si>
    <t>OsWRKY10</t>
  </si>
  <si>
    <t>Os02g0569900</t>
  </si>
  <si>
    <t>LOC_Os02g36110</t>
  </si>
  <si>
    <t>OsPME</t>
  </si>
  <si>
    <t>XG_FT1</t>
  </si>
  <si>
    <t>XG_FT2</t>
  </si>
  <si>
    <t>XG_FT3</t>
  </si>
  <si>
    <t>XG_FT4</t>
  </si>
  <si>
    <t>Os03g0155700</t>
  </si>
  <si>
    <t>Os02g0267900</t>
  </si>
  <si>
    <t>Os10g0439200</t>
  </si>
  <si>
    <t>Os03g0428700</t>
  </si>
  <si>
    <t>Os08g0206950</t>
  </si>
  <si>
    <t>Os01g0743200</t>
  </si>
  <si>
    <t>Os06g0193200</t>
  </si>
  <si>
    <t>Os07g0529700</t>
  </si>
  <si>
    <t>Os02g0764200</t>
  </si>
  <si>
    <t>Os04g0449200</t>
  </si>
  <si>
    <t>Os06g0212400</t>
  </si>
  <si>
    <t>Os07g0604800</t>
  </si>
  <si>
    <t>Os11g0539200</t>
  </si>
  <si>
    <t>Os08g0240500</t>
  </si>
  <si>
    <t>Os04g0604200</t>
  </si>
  <si>
    <t>Os03g0239000</t>
  </si>
  <si>
    <t>LOC_Os03g06020</t>
  </si>
  <si>
    <t>LOC_Os02g16800</t>
  </si>
  <si>
    <t>LOC_Os10g30340</t>
  </si>
  <si>
    <t>LOC_Os03g31480</t>
  </si>
  <si>
    <t>LOC_Os08g10604</t>
  </si>
  <si>
    <t>LOC_Os01g53990</t>
  </si>
  <si>
    <t>LOC_Os06g09340</t>
  </si>
  <si>
    <t>LOC_Os07g41360</t>
  </si>
  <si>
    <t>LOC_Os07g34580</t>
  </si>
  <si>
    <t>LOC_Os11g33270</t>
  </si>
  <si>
    <t>LOC_Os08g14200</t>
  </si>
  <si>
    <t>LOC_Os04g51450</t>
  </si>
  <si>
    <t>LOC_Os03g13570</t>
  </si>
  <si>
    <t>LOC_Os02g52630</t>
  </si>
  <si>
    <t>LOC_Os04g37650</t>
  </si>
  <si>
    <t>LOC_Os06g10960</t>
  </si>
  <si>
    <t>OsLhcb1a</t>
  </si>
  <si>
    <t>Os01g0600900</t>
  </si>
  <si>
    <t>LOC_Os01g41710</t>
  </si>
  <si>
    <t>OsLhca5</t>
  </si>
  <si>
    <t>Os02g0764500</t>
  </si>
  <si>
    <t>LOC_Os02g52650</t>
  </si>
  <si>
    <t>OsDAHPS1</t>
  </si>
  <si>
    <t>OsDHQS</t>
  </si>
  <si>
    <t>OsDHQDT/SDH</t>
  </si>
  <si>
    <t>OsEPSPS</t>
  </si>
  <si>
    <t>OsCS</t>
  </si>
  <si>
    <t>OsPAL3</t>
  </si>
  <si>
    <t>OsPAL7</t>
  </si>
  <si>
    <t>Os07g0622200</t>
  </si>
  <si>
    <t>Os09g0539100</t>
  </si>
  <si>
    <t>Os01g0375200</t>
  </si>
  <si>
    <t>Os06g0133900</t>
  </si>
  <si>
    <t>Os05g0427400</t>
  </si>
  <si>
    <t>Os10g0512400</t>
  </si>
  <si>
    <t>Os09g0399800</t>
  </si>
  <si>
    <t>Os09g0400400</t>
  </si>
  <si>
    <t>Os04g0103900</t>
  </si>
  <si>
    <t>Os03g0122300</t>
  </si>
  <si>
    <t>Os03g0289800</t>
  </si>
  <si>
    <t>LOC_Os07g42960</t>
  </si>
  <si>
    <t>LOC_Os09g36800</t>
  </si>
  <si>
    <t>LOC_Os01g27750</t>
  </si>
  <si>
    <t>LOC_Os06g04280</t>
  </si>
  <si>
    <t>LOC_Os05g35290</t>
  </si>
  <si>
    <t>LOC_Os10g36848</t>
  </si>
  <si>
    <t>LOC_Os09g23530</t>
  </si>
  <si>
    <t>LOC_Os09g23560</t>
  </si>
  <si>
    <t>LOC_Os04g01354</t>
  </si>
  <si>
    <t>LOC_Os03g03034</t>
  </si>
  <si>
    <t>LOC_Os03g18030</t>
  </si>
  <si>
    <t>OsPDT</t>
  </si>
  <si>
    <t>OsADT</t>
  </si>
  <si>
    <t>Os01g0764400</t>
  </si>
  <si>
    <t>Os07g0694600</t>
  </si>
  <si>
    <t>Os04g0406600</t>
  </si>
  <si>
    <t>LOC_Os01g55870</t>
  </si>
  <si>
    <t>LOC_Os07g49390</t>
  </si>
  <si>
    <t>LOC_Os04g33390</t>
  </si>
  <si>
    <t>logFC_WTJA_vs_WT</t>
  </si>
  <si>
    <t>FDR_WTJA_vs_WT</t>
  </si>
  <si>
    <t>logFC_coi1abJA_vs_coi1ab</t>
  </si>
  <si>
    <t>FDR_coi1abJA_vs_coi1ab</t>
  </si>
  <si>
    <t>logFC_coi2JA_vs_coi2</t>
  </si>
  <si>
    <t>FDR_coi2JA_vs_coi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6" x14ac:knownFonts="1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0"/>
      <name val="Arial"/>
      <family val="2"/>
    </font>
    <font>
      <i/>
      <sz val="11"/>
      <color rgb="FF00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3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72">
    <xf numFmtId="0" fontId="0" fillId="0" borderId="0" xfId="0"/>
    <xf numFmtId="3" fontId="0" fillId="0" borderId="0" xfId="0" applyNumberFormat="1"/>
    <xf numFmtId="3" fontId="0" fillId="2" borderId="0" xfId="0" applyNumberFormat="1" applyFill="1"/>
    <xf numFmtId="0" fontId="0" fillId="0" borderId="0" xfId="0" applyFill="1"/>
    <xf numFmtId="3" fontId="0" fillId="0" borderId="1" xfId="0" applyNumberFormat="1" applyBorder="1"/>
    <xf numFmtId="3" fontId="0" fillId="0" borderId="0" xfId="0" applyNumberFormat="1" applyBorder="1"/>
    <xf numFmtId="3" fontId="0" fillId="2" borderId="0" xfId="0" applyNumberFormat="1" applyFill="1" applyBorder="1"/>
    <xf numFmtId="3" fontId="0" fillId="0" borderId="2" xfId="0" applyNumberFormat="1" applyBorder="1"/>
    <xf numFmtId="3" fontId="0" fillId="0" borderId="0" xfId="0" applyNumberFormat="1" applyFill="1" applyBorder="1"/>
    <xf numFmtId="3" fontId="0" fillId="0" borderId="2" xfId="0" applyNumberFormat="1" applyFill="1" applyBorder="1"/>
    <xf numFmtId="0" fontId="0" fillId="0" borderId="0" xfId="0" applyBorder="1"/>
    <xf numFmtId="3" fontId="0" fillId="3" borderId="0" xfId="0" applyNumberFormat="1" applyFill="1" applyBorder="1"/>
    <xf numFmtId="0" fontId="0" fillId="0" borderId="3" xfId="0" applyBorder="1"/>
    <xf numFmtId="164" fontId="0" fillId="0" borderId="0" xfId="0" applyNumberFormat="1" applyBorder="1" applyAlignment="1">
      <alignment horizontal="center"/>
    </xf>
    <xf numFmtId="164" fontId="0" fillId="0" borderId="2" xfId="0" applyNumberFormat="1" applyBorder="1" applyAlignment="1">
      <alignment horizontal="center"/>
    </xf>
    <xf numFmtId="164" fontId="0" fillId="2" borderId="0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3" fontId="0" fillId="2" borderId="1" xfId="0" applyNumberFormat="1" applyFill="1" applyBorder="1"/>
    <xf numFmtId="3" fontId="0" fillId="3" borderId="1" xfId="0" applyNumberFormat="1" applyFill="1" applyBorder="1"/>
    <xf numFmtId="0" fontId="1" fillId="0" borderId="1" xfId="0" applyFont="1" applyFill="1" applyBorder="1"/>
    <xf numFmtId="164" fontId="0" fillId="0" borderId="0" xfId="0" applyNumberFormat="1" applyAlignment="1">
      <alignment horizontal="center"/>
    </xf>
    <xf numFmtId="3" fontId="0" fillId="0" borderId="0" xfId="0" applyNumberFormat="1" applyFill="1"/>
    <xf numFmtId="0" fontId="0" fillId="0" borderId="1" xfId="0" applyBorder="1"/>
    <xf numFmtId="164" fontId="0" fillId="0" borderId="0" xfId="0" applyNumberFormat="1"/>
    <xf numFmtId="0" fontId="0" fillId="0" borderId="1" xfId="0" applyFill="1" applyBorder="1"/>
    <xf numFmtId="164" fontId="0" fillId="2" borderId="1" xfId="0" applyNumberFormat="1" applyFill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164" fontId="0" fillId="3" borderId="1" xfId="0" applyNumberFormat="1" applyFill="1" applyBorder="1" applyAlignment="1">
      <alignment horizontal="center"/>
    </xf>
    <xf numFmtId="0" fontId="2" fillId="0" borderId="0" xfId="0" applyFont="1" applyBorder="1"/>
    <xf numFmtId="0" fontId="0" fillId="0" borderId="3" xfId="0" applyFill="1" applyBorder="1"/>
    <xf numFmtId="164" fontId="0" fillId="0" borderId="5" xfId="0" applyNumberFormat="1" applyBorder="1" applyAlignment="1">
      <alignment horizontal="center"/>
    </xf>
    <xf numFmtId="3" fontId="0" fillId="0" borderId="7" xfId="0" applyNumberFormat="1" applyBorder="1"/>
    <xf numFmtId="3" fontId="0" fillId="2" borderId="7" xfId="0" applyNumberFormat="1" applyFill="1" applyBorder="1"/>
    <xf numFmtId="0" fontId="0" fillId="0" borderId="5" xfId="0" applyBorder="1"/>
    <xf numFmtId="0" fontId="0" fillId="0" borderId="8" xfId="0" applyBorder="1"/>
    <xf numFmtId="3" fontId="0" fillId="0" borderId="4" xfId="0" applyNumberFormat="1" applyBorder="1"/>
    <xf numFmtId="3" fontId="0" fillId="2" borderId="5" xfId="0" applyNumberFormat="1" applyFill="1" applyBorder="1"/>
    <xf numFmtId="3" fontId="0" fillId="3" borderId="5" xfId="0" applyNumberFormat="1" applyFill="1" applyBorder="1"/>
    <xf numFmtId="3" fontId="0" fillId="0" borderId="5" xfId="0" applyNumberFormat="1" applyBorder="1"/>
    <xf numFmtId="3" fontId="0" fillId="0" borderId="4" xfId="0" applyNumberFormat="1" applyFill="1" applyBorder="1"/>
    <xf numFmtId="3" fontId="0" fillId="0" borderId="5" xfId="0" applyNumberFormat="1" applyFill="1" applyBorder="1"/>
    <xf numFmtId="3" fontId="0" fillId="0" borderId="6" xfId="0" applyNumberFormat="1" applyBorder="1"/>
    <xf numFmtId="3" fontId="0" fillId="2" borderId="8" xfId="0" applyNumberFormat="1" applyFill="1" applyBorder="1"/>
    <xf numFmtId="164" fontId="0" fillId="2" borderId="4" xfId="0" applyNumberFormat="1" applyFill="1" applyBorder="1" applyAlignment="1">
      <alignment horizontal="center"/>
    </xf>
    <xf numFmtId="164" fontId="0" fillId="3" borderId="4" xfId="0" applyNumberFormat="1" applyFill="1" applyBorder="1" applyAlignment="1">
      <alignment horizontal="center"/>
    </xf>
    <xf numFmtId="164" fontId="0" fillId="0" borderId="4" xfId="0" applyNumberFormat="1" applyBorder="1" applyAlignment="1">
      <alignment horizontal="center"/>
    </xf>
    <xf numFmtId="0" fontId="1" fillId="0" borderId="9" xfId="0" applyFont="1" applyBorder="1"/>
    <xf numFmtId="0" fontId="1" fillId="0" borderId="9" xfId="0" applyFont="1" applyFill="1" applyBorder="1"/>
    <xf numFmtId="0" fontId="0" fillId="0" borderId="5" xfId="0" applyFill="1" applyBorder="1"/>
    <xf numFmtId="0" fontId="0" fillId="0" borderId="11" xfId="0" applyBorder="1"/>
    <xf numFmtId="3" fontId="0" fillId="0" borderId="13" xfId="0" applyNumberFormat="1" applyBorder="1"/>
    <xf numFmtId="0" fontId="1" fillId="0" borderId="10" xfId="0" applyFont="1" applyBorder="1"/>
    <xf numFmtId="0" fontId="1" fillId="0" borderId="20" xfId="0" applyFont="1" applyBorder="1"/>
    <xf numFmtId="0" fontId="0" fillId="0" borderId="18" xfId="0" applyBorder="1"/>
    <xf numFmtId="3" fontId="0" fillId="0" borderId="21" xfId="0" applyNumberFormat="1" applyBorder="1"/>
    <xf numFmtId="3" fontId="0" fillId="2" borderId="23" xfId="0" applyNumberFormat="1" applyFill="1" applyBorder="1"/>
    <xf numFmtId="3" fontId="0" fillId="2" borderId="21" xfId="0" applyNumberFormat="1" applyFill="1" applyBorder="1"/>
    <xf numFmtId="3" fontId="0" fillId="0" borderId="23" xfId="0" applyNumberFormat="1" applyBorder="1"/>
    <xf numFmtId="164" fontId="0" fillId="2" borderId="21" xfId="0" applyNumberFormat="1" applyFill="1" applyBorder="1" applyAlignment="1">
      <alignment horizontal="center"/>
    </xf>
    <xf numFmtId="164" fontId="0" fillId="0" borderId="21" xfId="0" applyNumberFormat="1" applyBorder="1" applyAlignment="1">
      <alignment horizontal="center"/>
    </xf>
    <xf numFmtId="164" fontId="0" fillId="2" borderId="23" xfId="0" applyNumberFormat="1" applyFill="1" applyBorder="1" applyAlignment="1">
      <alignment horizontal="center"/>
    </xf>
    <xf numFmtId="164" fontId="0" fillId="0" borderId="22" xfId="0" applyNumberFormat="1" applyBorder="1" applyAlignment="1">
      <alignment horizontal="center"/>
    </xf>
    <xf numFmtId="164" fontId="0" fillId="0" borderId="19" xfId="0" applyNumberFormat="1" applyBorder="1" applyAlignment="1">
      <alignment horizontal="center"/>
    </xf>
    <xf numFmtId="0" fontId="1" fillId="0" borderId="4" xfId="0" applyFont="1" applyBorder="1"/>
    <xf numFmtId="0" fontId="1" fillId="0" borderId="6" xfId="0" applyFont="1" applyBorder="1"/>
    <xf numFmtId="3" fontId="0" fillId="3" borderId="24" xfId="0" applyNumberFormat="1" applyFill="1" applyBorder="1"/>
    <xf numFmtId="3" fontId="0" fillId="3" borderId="7" xfId="0" applyNumberFormat="1" applyFill="1" applyBorder="1"/>
    <xf numFmtId="3" fontId="0" fillId="0" borderId="24" xfId="0" applyNumberFormat="1" applyBorder="1"/>
    <xf numFmtId="164" fontId="0" fillId="3" borderId="7" xfId="0" applyNumberFormat="1" applyFill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3" borderId="24" xfId="0" applyNumberFormat="1" applyFill="1" applyBorder="1" applyAlignment="1">
      <alignment horizontal="center"/>
    </xf>
    <xf numFmtId="164" fontId="0" fillId="0" borderId="13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0" fontId="0" fillId="0" borderId="23" xfId="0" applyBorder="1"/>
    <xf numFmtId="0" fontId="0" fillId="0" borderId="24" xfId="0" applyBorder="1"/>
    <xf numFmtId="3" fontId="0" fillId="0" borderId="20" xfId="0" applyNumberFormat="1" applyBorder="1"/>
    <xf numFmtId="3" fontId="0" fillId="2" borderId="19" xfId="0" applyNumberFormat="1" applyFill="1" applyBorder="1"/>
    <xf numFmtId="3" fontId="0" fillId="3" borderId="8" xfId="0" applyNumberFormat="1" applyFill="1" applyBorder="1"/>
    <xf numFmtId="3" fontId="0" fillId="0" borderId="19" xfId="0" applyNumberFormat="1" applyBorder="1"/>
    <xf numFmtId="3" fontId="0" fillId="0" borderId="8" xfId="0" applyNumberFormat="1" applyBorder="1"/>
    <xf numFmtId="0" fontId="1" fillId="0" borderId="17" xfId="0" applyFont="1" applyBorder="1"/>
    <xf numFmtId="0" fontId="0" fillId="0" borderId="19" xfId="0" applyBorder="1"/>
    <xf numFmtId="0" fontId="0" fillId="0" borderId="5" xfId="0" applyFont="1" applyBorder="1"/>
    <xf numFmtId="0" fontId="0" fillId="0" borderId="8" xfId="0" applyFont="1" applyBorder="1"/>
    <xf numFmtId="3" fontId="0" fillId="0" borderId="0" xfId="0" applyNumberFormat="1" applyFont="1" applyBorder="1"/>
    <xf numFmtId="3" fontId="0" fillId="0" borderId="5" xfId="0" applyNumberFormat="1" applyFont="1" applyBorder="1"/>
    <xf numFmtId="0" fontId="0" fillId="0" borderId="7" xfId="0" applyBorder="1"/>
    <xf numFmtId="0" fontId="1" fillId="0" borderId="0" xfId="0" applyFont="1" applyFill="1" applyBorder="1"/>
    <xf numFmtId="0" fontId="5" fillId="4" borderId="25" xfId="0" applyFont="1" applyFill="1" applyBorder="1"/>
    <xf numFmtId="0" fontId="5" fillId="4" borderId="26" xfId="0" applyFont="1" applyFill="1" applyBorder="1"/>
    <xf numFmtId="3" fontId="5" fillId="4" borderId="14" xfId="0" applyNumberFormat="1" applyFont="1" applyFill="1" applyBorder="1"/>
    <xf numFmtId="3" fontId="5" fillId="4" borderId="15" xfId="0" applyNumberFormat="1" applyFont="1" applyFill="1" applyBorder="1"/>
    <xf numFmtId="3" fontId="5" fillId="4" borderId="16" xfId="0" applyNumberFormat="1" applyFont="1" applyFill="1" applyBorder="1"/>
    <xf numFmtId="0" fontId="5" fillId="4" borderId="15" xfId="0" applyFont="1" applyFill="1" applyBorder="1"/>
    <xf numFmtId="165" fontId="0" fillId="0" borderId="2" xfId="0" applyNumberFormat="1" applyBorder="1" applyAlignment="1">
      <alignment horizontal="center"/>
    </xf>
    <xf numFmtId="165" fontId="0" fillId="2" borderId="0" xfId="0" applyNumberFormat="1" applyFill="1" applyBorder="1" applyAlignment="1">
      <alignment horizontal="center"/>
    </xf>
    <xf numFmtId="165" fontId="0" fillId="0" borderId="0" xfId="0" applyNumberFormat="1" applyBorder="1" applyAlignment="1">
      <alignment horizontal="center"/>
    </xf>
    <xf numFmtId="165" fontId="0" fillId="3" borderId="0" xfId="0" applyNumberFormat="1" applyFill="1" applyBorder="1" applyAlignment="1">
      <alignment horizontal="center"/>
    </xf>
    <xf numFmtId="165" fontId="0" fillId="0" borderId="0" xfId="0" applyNumberFormat="1" applyAlignment="1">
      <alignment horizontal="center"/>
    </xf>
    <xf numFmtId="165" fontId="0" fillId="2" borderId="21" xfId="0" applyNumberFormat="1" applyFill="1" applyBorder="1" applyAlignment="1">
      <alignment horizontal="center"/>
    </xf>
    <xf numFmtId="165" fontId="0" fillId="0" borderId="21" xfId="0" applyNumberFormat="1" applyBorder="1" applyAlignment="1">
      <alignment horizontal="center"/>
    </xf>
    <xf numFmtId="165" fontId="0" fillId="0" borderId="19" xfId="0" applyNumberFormat="1" applyBorder="1" applyAlignment="1">
      <alignment horizontal="center"/>
    </xf>
    <xf numFmtId="165" fontId="0" fillId="0" borderId="5" xfId="0" applyNumberFormat="1" applyBorder="1" applyAlignment="1">
      <alignment horizontal="center"/>
    </xf>
    <xf numFmtId="165" fontId="0" fillId="0" borderId="13" xfId="0" applyNumberFormat="1" applyBorder="1" applyAlignment="1">
      <alignment horizontal="center"/>
    </xf>
    <xf numFmtId="165" fontId="0" fillId="3" borderId="7" xfId="0" applyNumberFormat="1" applyFill="1" applyBorder="1" applyAlignment="1">
      <alignment horizontal="center"/>
    </xf>
    <xf numFmtId="165" fontId="0" fillId="0" borderId="7" xfId="0" applyNumberFormat="1" applyBorder="1" applyAlignment="1">
      <alignment horizontal="center"/>
    </xf>
    <xf numFmtId="165" fontId="0" fillId="0" borderId="8" xfId="0" applyNumberFormat="1" applyBorder="1" applyAlignment="1">
      <alignment horizontal="center"/>
    </xf>
    <xf numFmtId="0" fontId="1" fillId="0" borderId="17" xfId="0" applyFont="1" applyFill="1" applyBorder="1"/>
    <xf numFmtId="0" fontId="3" fillId="0" borderId="9" xfId="0" applyFont="1" applyBorder="1"/>
    <xf numFmtId="3" fontId="5" fillId="4" borderId="12" xfId="0" applyNumberFormat="1" applyFont="1" applyFill="1" applyBorder="1"/>
    <xf numFmtId="3" fontId="0" fillId="0" borderId="22" xfId="0" applyNumberFormat="1" applyBorder="1"/>
    <xf numFmtId="165" fontId="0" fillId="0" borderId="22" xfId="0" applyNumberFormat="1" applyBorder="1" applyAlignment="1">
      <alignment horizontal="center"/>
    </xf>
    <xf numFmtId="0" fontId="0" fillId="0" borderId="21" xfId="0" applyFont="1" applyBorder="1"/>
    <xf numFmtId="0" fontId="0" fillId="0" borderId="0" xfId="0" applyFont="1" applyBorder="1"/>
    <xf numFmtId="0" fontId="0" fillId="0" borderId="0" xfId="0" applyFont="1" applyFill="1" applyBorder="1"/>
    <xf numFmtId="0" fontId="0" fillId="0" borderId="7" xfId="0" applyFont="1" applyBorder="1"/>
    <xf numFmtId="0" fontId="0" fillId="0" borderId="19" xfId="0" applyFont="1" applyBorder="1"/>
    <xf numFmtId="0" fontId="0" fillId="0" borderId="5" xfId="0" applyFont="1" applyFill="1" applyBorder="1"/>
    <xf numFmtId="0" fontId="2" fillId="0" borderId="5" xfId="0" applyFont="1" applyBorder="1"/>
    <xf numFmtId="165" fontId="0" fillId="2" borderId="20" xfId="0" applyNumberFormat="1" applyFill="1" applyBorder="1" applyAlignment="1">
      <alignment horizontal="center"/>
    </xf>
    <xf numFmtId="165" fontId="0" fillId="2" borderId="4" xfId="0" applyNumberFormat="1" applyFill="1" applyBorder="1" applyAlignment="1">
      <alignment horizontal="center"/>
    </xf>
    <xf numFmtId="165" fontId="0" fillId="3" borderId="4" xfId="0" applyNumberFormat="1" applyFill="1" applyBorder="1" applyAlignment="1">
      <alignment horizontal="center"/>
    </xf>
    <xf numFmtId="165" fontId="0" fillId="3" borderId="6" xfId="0" applyNumberFormat="1" applyFill="1" applyBorder="1" applyAlignment="1">
      <alignment horizontal="center"/>
    </xf>
    <xf numFmtId="0" fontId="5" fillId="0" borderId="0" xfId="0" applyFont="1" applyBorder="1"/>
    <xf numFmtId="0" fontId="5" fillId="4" borderId="14" xfId="0" applyFont="1" applyFill="1" applyBorder="1"/>
    <xf numFmtId="0" fontId="5" fillId="4" borderId="12" xfId="0" applyFont="1" applyFill="1" applyBorder="1"/>
    <xf numFmtId="0" fontId="5" fillId="4" borderId="16" xfId="0" applyFont="1" applyFill="1" applyBorder="1"/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ill="1" applyAlignment="1">
      <alignment horizontal="center"/>
    </xf>
    <xf numFmtId="164" fontId="5" fillId="4" borderId="14" xfId="0" applyNumberFormat="1" applyFont="1" applyFill="1" applyBorder="1" applyAlignment="1">
      <alignment horizontal="center"/>
    </xf>
    <xf numFmtId="164" fontId="5" fillId="4" borderId="12" xfId="0" applyNumberFormat="1" applyFont="1" applyFill="1" applyBorder="1" applyAlignment="1">
      <alignment horizontal="center"/>
    </xf>
    <xf numFmtId="164" fontId="5" fillId="4" borderId="15" xfId="0" applyNumberFormat="1" applyFont="1" applyFill="1" applyBorder="1" applyAlignment="1">
      <alignment horizontal="center"/>
    </xf>
    <xf numFmtId="164" fontId="5" fillId="4" borderId="16" xfId="0" applyNumberFormat="1" applyFont="1" applyFill="1" applyBorder="1" applyAlignment="1">
      <alignment horizontal="center"/>
    </xf>
    <xf numFmtId="0" fontId="1" fillId="0" borderId="20" xfId="0" applyFont="1" applyFill="1" applyBorder="1"/>
    <xf numFmtId="0" fontId="0" fillId="0" borderId="27" xfId="0" applyBorder="1"/>
    <xf numFmtId="0" fontId="1" fillId="0" borderId="4" xfId="0" applyFont="1" applyFill="1" applyBorder="1"/>
    <xf numFmtId="0" fontId="0" fillId="0" borderId="28" xfId="0" applyBorder="1"/>
    <xf numFmtId="0" fontId="0" fillId="0" borderId="29" xfId="0" applyBorder="1"/>
    <xf numFmtId="3" fontId="0" fillId="3" borderId="23" xfId="0" applyNumberFormat="1" applyFill="1" applyBorder="1"/>
    <xf numFmtId="3" fontId="0" fillId="3" borderId="21" xfId="0" applyNumberFormat="1" applyFill="1" applyBorder="1"/>
    <xf numFmtId="164" fontId="0" fillId="3" borderId="20" xfId="0" applyNumberFormat="1" applyFill="1" applyBorder="1" applyAlignment="1">
      <alignment horizontal="center"/>
    </xf>
    <xf numFmtId="164" fontId="0" fillId="3" borderId="21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3" fontId="0" fillId="3" borderId="19" xfId="0" applyNumberFormat="1" applyFill="1" applyBorder="1"/>
    <xf numFmtId="3" fontId="0" fillId="0" borderId="6" xfId="0" applyNumberFormat="1" applyFill="1" applyBorder="1"/>
    <xf numFmtId="3" fontId="0" fillId="0" borderId="7" xfId="0" applyNumberFormat="1" applyFill="1" applyBorder="1"/>
    <xf numFmtId="3" fontId="0" fillId="0" borderId="13" xfId="0" applyNumberFormat="1" applyFill="1" applyBorder="1"/>
    <xf numFmtId="164" fontId="0" fillId="0" borderId="5" xfId="0" applyNumberFormat="1" applyFont="1" applyBorder="1" applyAlignment="1">
      <alignment horizontal="center"/>
    </xf>
    <xf numFmtId="164" fontId="0" fillId="2" borderId="7" xfId="0" applyNumberFormat="1" applyFill="1" applyBorder="1" applyAlignment="1">
      <alignment horizontal="center"/>
    </xf>
    <xf numFmtId="0" fontId="5" fillId="4" borderId="17" xfId="0" applyFont="1" applyFill="1" applyBorder="1"/>
    <xf numFmtId="0" fontId="5" fillId="4" borderId="18" xfId="0" applyFont="1" applyFill="1" applyBorder="1"/>
    <xf numFmtId="0" fontId="5" fillId="4" borderId="19" xfId="0" applyFont="1" applyFill="1" applyBorder="1"/>
    <xf numFmtId="3" fontId="5" fillId="4" borderId="20" xfId="0" applyNumberFormat="1" applyFont="1" applyFill="1" applyBorder="1"/>
    <xf numFmtId="3" fontId="5" fillId="4" borderId="21" xfId="0" applyNumberFormat="1" applyFont="1" applyFill="1" applyBorder="1"/>
    <xf numFmtId="3" fontId="5" fillId="4" borderId="22" xfId="0" applyNumberFormat="1" applyFont="1" applyFill="1" applyBorder="1"/>
    <xf numFmtId="3" fontId="5" fillId="4" borderId="19" xfId="0" applyNumberFormat="1" applyFont="1" applyFill="1" applyBorder="1"/>
    <xf numFmtId="164" fontId="5" fillId="4" borderId="20" xfId="0" applyNumberFormat="1" applyFont="1" applyFill="1" applyBorder="1" applyAlignment="1">
      <alignment horizontal="center"/>
    </xf>
    <xf numFmtId="164" fontId="5" fillId="4" borderId="22" xfId="0" applyNumberFormat="1" applyFont="1" applyFill="1" applyBorder="1" applyAlignment="1">
      <alignment horizontal="center"/>
    </xf>
    <xf numFmtId="164" fontId="5" fillId="4" borderId="21" xfId="0" applyNumberFormat="1" applyFont="1" applyFill="1" applyBorder="1" applyAlignment="1">
      <alignment horizontal="center"/>
    </xf>
    <xf numFmtId="164" fontId="5" fillId="4" borderId="19" xfId="0" applyNumberFormat="1" applyFont="1" applyFill="1" applyBorder="1" applyAlignment="1">
      <alignment horizontal="center"/>
    </xf>
    <xf numFmtId="164" fontId="0" fillId="2" borderId="20" xfId="0" applyNumberFormat="1" applyFill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0" fontId="4" fillId="0" borderId="9" xfId="0" applyFont="1" applyBorder="1"/>
    <xf numFmtId="0" fontId="1" fillId="0" borderId="10" xfId="0" applyFont="1" applyFill="1" applyBorder="1"/>
    <xf numFmtId="0" fontId="0" fillId="0" borderId="11" xfId="0" applyFill="1" applyBorder="1"/>
    <xf numFmtId="0" fontId="0" fillId="0" borderId="8" xfId="0" applyFill="1" applyBorder="1"/>
    <xf numFmtId="0" fontId="5" fillId="4" borderId="14" xfId="0" applyFont="1" applyFill="1" applyBorder="1" applyAlignment="1">
      <alignment horizontal="center"/>
    </xf>
    <xf numFmtId="0" fontId="5" fillId="4" borderId="15" xfId="0" applyFont="1" applyFill="1" applyBorder="1" applyAlignment="1">
      <alignment horizontal="center"/>
    </xf>
    <xf numFmtId="0" fontId="5" fillId="4" borderId="16" xfId="0" applyFont="1" applyFill="1" applyBorder="1" applyAlignment="1">
      <alignment horizontal="center"/>
    </xf>
    <xf numFmtId="164" fontId="5" fillId="4" borderId="14" xfId="0" applyNumberFormat="1" applyFont="1" applyFill="1" applyBorder="1" applyAlignment="1">
      <alignment horizontal="center"/>
    </xf>
    <xf numFmtId="164" fontId="5" fillId="4" borderId="15" xfId="0" applyNumberFormat="1" applyFont="1" applyFill="1" applyBorder="1" applyAlignment="1">
      <alignment horizontal="center"/>
    </xf>
    <xf numFmtId="164" fontId="5" fillId="4" borderId="16" xfId="0" applyNumberFormat="1" applyFont="1" applyFill="1" applyBorder="1" applyAlignment="1">
      <alignment horizontal="center"/>
    </xf>
  </cellXfs>
  <cellStyles count="1">
    <cellStyle name="Normal" xfId="0" builtinId="0"/>
  </cellStyles>
  <dxfs count="9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5"/>
  <sheetViews>
    <sheetView tabSelected="1" zoomScale="80" zoomScaleNormal="80" workbookViewId="0">
      <pane xSplit="1" topLeftCell="B1" activePane="topRight" state="frozen"/>
      <selection pane="topRight" activeCell="A2" sqref="A2"/>
    </sheetView>
  </sheetViews>
  <sheetFormatPr baseColWidth="10" defaultRowHeight="14.4" x14ac:dyDescent="0.3"/>
  <cols>
    <col min="1" max="1" width="12.33203125" customWidth="1"/>
    <col min="2" max="2" width="17.44140625" customWidth="1"/>
    <col min="3" max="3" width="20.44140625" customWidth="1"/>
    <col min="4" max="27" width="9" customWidth="1"/>
  </cols>
  <sheetData>
    <row r="1" spans="1:29" ht="15" thickBot="1" x14ac:dyDescent="0.35"/>
    <row r="2" spans="1:29" ht="15" thickBot="1" x14ac:dyDescent="0.35">
      <c r="A2" s="123"/>
      <c r="B2" s="123"/>
      <c r="C2" s="123"/>
      <c r="D2" s="166" t="s">
        <v>169</v>
      </c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  <c r="Q2" s="167"/>
      <c r="R2" s="167"/>
      <c r="S2" s="167"/>
      <c r="T2" s="167"/>
      <c r="U2" s="168"/>
      <c r="V2" s="166" t="s">
        <v>20</v>
      </c>
      <c r="W2" s="167"/>
      <c r="X2" s="167"/>
      <c r="Y2" s="167"/>
      <c r="Z2" s="167"/>
      <c r="AA2" s="168"/>
    </row>
    <row r="3" spans="1:29" ht="15" thickBot="1" x14ac:dyDescent="0.35">
      <c r="A3" s="88" t="s">
        <v>18</v>
      </c>
      <c r="B3" s="89" t="s">
        <v>190</v>
      </c>
      <c r="C3" s="126" t="s">
        <v>191</v>
      </c>
      <c r="D3" s="90" t="s">
        <v>0</v>
      </c>
      <c r="E3" s="91" t="s">
        <v>1</v>
      </c>
      <c r="F3" s="109" t="s">
        <v>2</v>
      </c>
      <c r="G3" s="91" t="s">
        <v>3</v>
      </c>
      <c r="H3" s="91" t="s">
        <v>4</v>
      </c>
      <c r="I3" s="91" t="s">
        <v>5</v>
      </c>
      <c r="J3" s="90" t="s">
        <v>6</v>
      </c>
      <c r="K3" s="91" t="s">
        <v>7</v>
      </c>
      <c r="L3" s="109" t="s">
        <v>8</v>
      </c>
      <c r="M3" s="91" t="s">
        <v>9</v>
      </c>
      <c r="N3" s="91" t="s">
        <v>10</v>
      </c>
      <c r="O3" s="92" t="s">
        <v>11</v>
      </c>
      <c r="P3" s="91" t="s">
        <v>12</v>
      </c>
      <c r="Q3" s="91" t="s">
        <v>13</v>
      </c>
      <c r="R3" s="109" t="s">
        <v>14</v>
      </c>
      <c r="S3" s="91" t="s">
        <v>15</v>
      </c>
      <c r="T3" s="91" t="s">
        <v>16</v>
      </c>
      <c r="U3" s="92" t="s">
        <v>17</v>
      </c>
      <c r="V3" s="124" t="s">
        <v>601</v>
      </c>
      <c r="W3" s="125" t="s">
        <v>602</v>
      </c>
      <c r="X3" s="93" t="s">
        <v>603</v>
      </c>
      <c r="Y3" s="125" t="s">
        <v>604</v>
      </c>
      <c r="Z3" s="93" t="s">
        <v>605</v>
      </c>
      <c r="AA3" s="126" t="s">
        <v>606</v>
      </c>
    </row>
    <row r="4" spans="1:29" x14ac:dyDescent="0.3">
      <c r="A4" s="46" t="s">
        <v>134</v>
      </c>
      <c r="B4" s="12" t="s">
        <v>192</v>
      </c>
      <c r="C4" s="33" t="s">
        <v>224</v>
      </c>
      <c r="D4" s="5">
        <v>72.41</v>
      </c>
      <c r="E4" s="5">
        <v>139.31</v>
      </c>
      <c r="F4" s="7">
        <v>54.38</v>
      </c>
      <c r="G4" s="6">
        <v>4078.03</v>
      </c>
      <c r="H4" s="6">
        <v>9038.2199999999993</v>
      </c>
      <c r="I4" s="6">
        <v>9036.93</v>
      </c>
      <c r="J4" s="35">
        <v>10.16</v>
      </c>
      <c r="K4" s="5">
        <v>72.22</v>
      </c>
      <c r="L4" s="7">
        <v>61.3</v>
      </c>
      <c r="M4" s="6">
        <v>7685.47</v>
      </c>
      <c r="N4" s="6">
        <v>4348.3100000000004</v>
      </c>
      <c r="O4" s="36">
        <v>4124.18</v>
      </c>
      <c r="P4" s="5">
        <v>51.58</v>
      </c>
      <c r="Q4" s="5">
        <v>57.03</v>
      </c>
      <c r="R4" s="7">
        <v>63.57</v>
      </c>
      <c r="S4" s="6">
        <v>1045.28</v>
      </c>
      <c r="T4" s="6">
        <v>662.46</v>
      </c>
      <c r="U4" s="6">
        <v>315.02999999999997</v>
      </c>
      <c r="V4" s="43">
        <v>6.3681388280000002</v>
      </c>
      <c r="W4" s="14">
        <v>4.6699999999999998E-20</v>
      </c>
      <c r="X4" s="15">
        <v>6.8068256700000003</v>
      </c>
      <c r="Y4" s="14">
        <v>6.2499999999999997E-22</v>
      </c>
      <c r="Z4" s="15">
        <v>3.5497575320000001</v>
      </c>
      <c r="AA4" s="30">
        <v>7.0300000000000001E-8</v>
      </c>
      <c r="AB4" s="23"/>
      <c r="AC4" s="23"/>
    </row>
    <row r="5" spans="1:29" x14ac:dyDescent="0.3">
      <c r="A5" s="46" t="s">
        <v>135</v>
      </c>
      <c r="B5" s="12" t="s">
        <v>193</v>
      </c>
      <c r="C5" s="33" t="s">
        <v>225</v>
      </c>
      <c r="D5" s="5">
        <v>9713.82</v>
      </c>
      <c r="E5" s="5">
        <v>13385.97</v>
      </c>
      <c r="F5" s="7">
        <v>9837.44</v>
      </c>
      <c r="G5" s="6">
        <v>43730.3</v>
      </c>
      <c r="H5" s="6">
        <v>52924.15</v>
      </c>
      <c r="I5" s="6">
        <v>43509.48</v>
      </c>
      <c r="J5" s="35">
        <v>8053.79</v>
      </c>
      <c r="K5" s="5">
        <v>10401.48</v>
      </c>
      <c r="L5" s="7">
        <v>8681.7000000000007</v>
      </c>
      <c r="M5" s="6">
        <v>45043.42</v>
      </c>
      <c r="N5" s="6">
        <v>49482.21</v>
      </c>
      <c r="O5" s="36">
        <v>42116.28</v>
      </c>
      <c r="P5" s="5">
        <v>14162.41</v>
      </c>
      <c r="Q5" s="5">
        <v>12773.9</v>
      </c>
      <c r="R5" s="7">
        <v>16967.900000000001</v>
      </c>
      <c r="S5" s="5">
        <v>29860.14</v>
      </c>
      <c r="T5" s="5">
        <v>24848.39</v>
      </c>
      <c r="U5" s="5">
        <v>27182.91</v>
      </c>
      <c r="V5" s="43">
        <v>2.0771888999999999</v>
      </c>
      <c r="W5" s="14">
        <v>4.8400000000000001E-35</v>
      </c>
      <c r="X5" s="15">
        <v>2.3262056499999999</v>
      </c>
      <c r="Y5" s="14">
        <v>4.0800000000000004E-43</v>
      </c>
      <c r="Z5" s="13">
        <v>0.89963438600000001</v>
      </c>
      <c r="AA5" s="30">
        <v>4.9800000000000004E-7</v>
      </c>
      <c r="AB5" s="23"/>
      <c r="AC5" s="23"/>
    </row>
    <row r="6" spans="1:29" x14ac:dyDescent="0.3">
      <c r="A6" s="46" t="s">
        <v>136</v>
      </c>
      <c r="B6" s="12" t="s">
        <v>194</v>
      </c>
      <c r="C6" s="33" t="s">
        <v>226</v>
      </c>
      <c r="D6" s="5">
        <v>0</v>
      </c>
      <c r="E6" s="5">
        <v>14.22</v>
      </c>
      <c r="F6" s="7">
        <v>0</v>
      </c>
      <c r="G6" s="6">
        <v>2993.29</v>
      </c>
      <c r="H6" s="6">
        <v>7919.98</v>
      </c>
      <c r="I6" s="6">
        <v>8226.09</v>
      </c>
      <c r="J6" s="35">
        <v>1.69</v>
      </c>
      <c r="K6" s="5">
        <v>20.37</v>
      </c>
      <c r="L6" s="7">
        <v>19.309999999999999</v>
      </c>
      <c r="M6" s="6">
        <v>5115.1899999999996</v>
      </c>
      <c r="N6" s="6">
        <v>3757.54</v>
      </c>
      <c r="O6" s="36">
        <v>5340.94</v>
      </c>
      <c r="P6" s="5">
        <v>20.440000000000001</v>
      </c>
      <c r="Q6" s="5">
        <v>2.76</v>
      </c>
      <c r="R6" s="7">
        <v>9.85</v>
      </c>
      <c r="S6" s="6">
        <v>384.17</v>
      </c>
      <c r="T6" s="6">
        <v>180.76</v>
      </c>
      <c r="U6" s="6">
        <v>107.13</v>
      </c>
      <c r="V6" s="43">
        <v>10.35410791</v>
      </c>
      <c r="W6" s="14">
        <v>2.2099999999999999E-14</v>
      </c>
      <c r="X6" s="15">
        <v>8.4101612039999996</v>
      </c>
      <c r="Y6" s="14">
        <v>2.05E-11</v>
      </c>
      <c r="Z6" s="15">
        <v>4.3299996590000003</v>
      </c>
      <c r="AA6" s="30">
        <v>2.26703E-4</v>
      </c>
      <c r="AB6" s="23"/>
      <c r="AC6" s="23"/>
    </row>
    <row r="7" spans="1:29" x14ac:dyDescent="0.3">
      <c r="A7" s="46" t="s">
        <v>137</v>
      </c>
      <c r="B7" s="12" t="s">
        <v>195</v>
      </c>
      <c r="C7" s="33" t="s">
        <v>227</v>
      </c>
      <c r="D7" s="5">
        <v>2194.7800000000002</v>
      </c>
      <c r="E7" s="5">
        <v>3517.79</v>
      </c>
      <c r="F7" s="7">
        <v>2289.5500000000002</v>
      </c>
      <c r="G7" s="6">
        <v>26803.09</v>
      </c>
      <c r="H7" s="6">
        <v>28277.35</v>
      </c>
      <c r="I7" s="6">
        <v>32381.25</v>
      </c>
      <c r="J7" s="35">
        <v>1531.47</v>
      </c>
      <c r="K7" s="5">
        <v>2614.7199999999998</v>
      </c>
      <c r="L7" s="7">
        <v>2259.64</v>
      </c>
      <c r="M7" s="6">
        <v>27004.13</v>
      </c>
      <c r="N7" s="6">
        <v>27576.81</v>
      </c>
      <c r="O7" s="36">
        <v>28094.31</v>
      </c>
      <c r="P7" s="5">
        <v>3203.65</v>
      </c>
      <c r="Q7" s="5">
        <v>2861.85</v>
      </c>
      <c r="R7" s="7">
        <v>3527</v>
      </c>
      <c r="S7" s="6">
        <v>10820.28</v>
      </c>
      <c r="T7" s="6">
        <v>6767.01</v>
      </c>
      <c r="U7" s="6">
        <v>10280.44</v>
      </c>
      <c r="V7" s="43">
        <v>3.43954118</v>
      </c>
      <c r="W7" s="14">
        <v>2.99E-45</v>
      </c>
      <c r="X7" s="15">
        <v>3.6850426509999998</v>
      </c>
      <c r="Y7" s="14">
        <v>7.6100000000000006E-51</v>
      </c>
      <c r="Z7" s="15">
        <v>1.5384293819999999</v>
      </c>
      <c r="AA7" s="30">
        <v>2.3500000000000002E-10</v>
      </c>
      <c r="AB7" s="23"/>
      <c r="AC7" s="23"/>
    </row>
    <row r="8" spans="1:29" x14ac:dyDescent="0.3">
      <c r="A8" s="46" t="s">
        <v>138</v>
      </c>
      <c r="B8" s="12" t="s">
        <v>196</v>
      </c>
      <c r="C8" s="33" t="s">
        <v>228</v>
      </c>
      <c r="D8" s="5">
        <v>5965.58</v>
      </c>
      <c r="E8" s="5">
        <v>7193.84</v>
      </c>
      <c r="F8" s="7">
        <v>6094.98</v>
      </c>
      <c r="G8" s="6">
        <v>25374.16</v>
      </c>
      <c r="H8" s="6">
        <v>26649.59</v>
      </c>
      <c r="I8" s="6">
        <v>28932.21</v>
      </c>
      <c r="J8" s="35">
        <v>5624.44</v>
      </c>
      <c r="K8" s="5">
        <v>6771.05</v>
      </c>
      <c r="L8" s="7">
        <v>6517.78</v>
      </c>
      <c r="M8" s="6">
        <v>27329.46</v>
      </c>
      <c r="N8" s="6">
        <v>24314.19</v>
      </c>
      <c r="O8" s="36">
        <v>24121.22</v>
      </c>
      <c r="P8" s="5">
        <v>8519.0499999999993</v>
      </c>
      <c r="Q8" s="5">
        <v>8336.25</v>
      </c>
      <c r="R8" s="7">
        <v>8991.64</v>
      </c>
      <c r="S8" s="5">
        <v>14271.57</v>
      </c>
      <c r="T8" s="5">
        <v>12292.92</v>
      </c>
      <c r="U8" s="5">
        <v>10659.11</v>
      </c>
      <c r="V8" s="43">
        <v>2.0599109910000002</v>
      </c>
      <c r="W8" s="14">
        <v>1.0699999999999999E-49</v>
      </c>
      <c r="X8" s="15">
        <v>1.996514736</v>
      </c>
      <c r="Y8" s="14">
        <v>5.0900000000000003E-47</v>
      </c>
      <c r="Z8" s="13">
        <v>0.52552833899999996</v>
      </c>
      <c r="AA8" s="30">
        <v>8.1797100000000002E-4</v>
      </c>
      <c r="AB8" s="23"/>
      <c r="AC8" s="23"/>
    </row>
    <row r="9" spans="1:29" x14ac:dyDescent="0.3">
      <c r="A9" s="46" t="s">
        <v>142</v>
      </c>
      <c r="B9" s="12" t="s">
        <v>200</v>
      </c>
      <c r="C9" s="33" t="s">
        <v>232</v>
      </c>
      <c r="D9" s="5">
        <v>520.95000000000005</v>
      </c>
      <c r="E9" s="5">
        <v>839.64</v>
      </c>
      <c r="F9" s="7">
        <v>480.81</v>
      </c>
      <c r="G9" s="6">
        <v>26922.99</v>
      </c>
      <c r="H9" s="6">
        <v>36347.81</v>
      </c>
      <c r="I9" s="6">
        <v>33882.85</v>
      </c>
      <c r="J9" s="35">
        <v>136.38</v>
      </c>
      <c r="K9" s="5">
        <v>295.36</v>
      </c>
      <c r="L9" s="7">
        <v>304.81</v>
      </c>
      <c r="M9" s="6">
        <v>27064.12</v>
      </c>
      <c r="N9" s="6">
        <v>27118.68</v>
      </c>
      <c r="O9" s="36">
        <v>27137.38</v>
      </c>
      <c r="P9" s="5">
        <v>1595.01</v>
      </c>
      <c r="Q9" s="5">
        <v>872.08</v>
      </c>
      <c r="R9" s="7">
        <v>1017.18</v>
      </c>
      <c r="S9" s="6">
        <v>9996.76</v>
      </c>
      <c r="T9" s="6">
        <v>6322.68</v>
      </c>
      <c r="U9" s="6">
        <v>14026.88</v>
      </c>
      <c r="V9" s="43">
        <v>5.7103204879999998</v>
      </c>
      <c r="W9" s="14">
        <v>2.4799999999999998E-46</v>
      </c>
      <c r="X9" s="15">
        <v>6.7812087779999999</v>
      </c>
      <c r="Y9" s="14">
        <v>4.6299999999999996E-59</v>
      </c>
      <c r="Z9" s="15">
        <v>3.1211809989999999</v>
      </c>
      <c r="AA9" s="30">
        <v>2.3399999999999999E-17</v>
      </c>
      <c r="AB9" s="23"/>
      <c r="AC9" s="23"/>
    </row>
    <row r="10" spans="1:29" x14ac:dyDescent="0.3">
      <c r="A10" s="46" t="s">
        <v>143</v>
      </c>
      <c r="B10" s="12" t="s">
        <v>201</v>
      </c>
      <c r="C10" s="33" t="s">
        <v>233</v>
      </c>
      <c r="D10" s="5">
        <v>1280.76</v>
      </c>
      <c r="E10" s="5">
        <v>2237.4699999999998</v>
      </c>
      <c r="F10" s="7">
        <v>1051.29</v>
      </c>
      <c r="G10" s="6">
        <v>22275.39</v>
      </c>
      <c r="H10" s="6">
        <v>29801.39</v>
      </c>
      <c r="I10" s="6">
        <v>20600.3</v>
      </c>
      <c r="J10" s="35">
        <v>825.03</v>
      </c>
      <c r="K10" s="5">
        <v>975.89</v>
      </c>
      <c r="L10" s="7">
        <v>836.34</v>
      </c>
      <c r="M10" s="6">
        <v>18984.11</v>
      </c>
      <c r="N10" s="6">
        <v>24343.17</v>
      </c>
      <c r="O10" s="36">
        <v>20195.07</v>
      </c>
      <c r="P10" s="5">
        <v>3206.57</v>
      </c>
      <c r="Q10" s="5">
        <v>1948.37</v>
      </c>
      <c r="R10" s="7">
        <v>3127.64</v>
      </c>
      <c r="S10" s="6">
        <v>15642.71</v>
      </c>
      <c r="T10" s="6">
        <v>8800.85</v>
      </c>
      <c r="U10" s="6">
        <v>23874.54</v>
      </c>
      <c r="V10" s="43">
        <v>3.9804711099999999</v>
      </c>
      <c r="W10" s="14">
        <v>1.8399999999999999E-27</v>
      </c>
      <c r="X10" s="15">
        <v>4.5838989650000004</v>
      </c>
      <c r="Y10" s="14">
        <v>2.7000000000000002E-34</v>
      </c>
      <c r="Z10" s="15">
        <v>2.5449596400000001</v>
      </c>
      <c r="AA10" s="30">
        <v>1.8399999999999998E-12</v>
      </c>
      <c r="AB10" s="23"/>
      <c r="AC10" s="23"/>
    </row>
    <row r="11" spans="1:29" x14ac:dyDescent="0.3">
      <c r="A11" s="46" t="s">
        <v>139</v>
      </c>
      <c r="B11" s="12" t="s">
        <v>197</v>
      </c>
      <c r="C11" s="33" t="s">
        <v>229</v>
      </c>
      <c r="D11" s="5">
        <v>4581.3900000000003</v>
      </c>
      <c r="E11" s="5">
        <v>4180.21</v>
      </c>
      <c r="F11" s="7">
        <v>4740.33</v>
      </c>
      <c r="G11" s="6">
        <v>14312.52</v>
      </c>
      <c r="H11" s="6">
        <v>17994.37</v>
      </c>
      <c r="I11" s="6">
        <v>22137.57</v>
      </c>
      <c r="J11" s="35">
        <v>3829.53</v>
      </c>
      <c r="K11" s="5">
        <v>3788.75</v>
      </c>
      <c r="L11" s="7">
        <v>4181.72</v>
      </c>
      <c r="M11" s="6">
        <v>16348.07</v>
      </c>
      <c r="N11" s="6">
        <v>12456.38</v>
      </c>
      <c r="O11" s="36">
        <v>18993.189999999999</v>
      </c>
      <c r="P11" s="5">
        <v>4672.1499999999996</v>
      </c>
      <c r="Q11" s="5">
        <v>4136.8500000000004</v>
      </c>
      <c r="R11" s="7">
        <v>4340.92</v>
      </c>
      <c r="S11" s="6">
        <v>11576.13</v>
      </c>
      <c r="T11" s="6">
        <v>10701.39</v>
      </c>
      <c r="U11" s="6">
        <v>8826.2000000000007</v>
      </c>
      <c r="V11" s="43">
        <v>1.998669435</v>
      </c>
      <c r="W11" s="14">
        <v>2.02E-26</v>
      </c>
      <c r="X11" s="15">
        <v>2.0135323060000001</v>
      </c>
      <c r="Y11" s="14">
        <v>7.82E-27</v>
      </c>
      <c r="Z11" s="15">
        <v>1.2409738299999999</v>
      </c>
      <c r="AA11" s="30">
        <v>1.9799999999999999E-10</v>
      </c>
      <c r="AB11" s="23"/>
      <c r="AC11" s="23"/>
    </row>
    <row r="12" spans="1:29" x14ac:dyDescent="0.3">
      <c r="A12" s="46" t="s">
        <v>140</v>
      </c>
      <c r="B12" s="12" t="s">
        <v>198</v>
      </c>
      <c r="C12" s="33" t="s">
        <v>230</v>
      </c>
      <c r="D12" s="5">
        <v>1146.29</v>
      </c>
      <c r="E12" s="5">
        <v>2753.01</v>
      </c>
      <c r="F12" s="7">
        <v>1982.37</v>
      </c>
      <c r="G12" s="11">
        <v>206.51</v>
      </c>
      <c r="H12" s="11">
        <v>161.86000000000001</v>
      </c>
      <c r="I12" s="11">
        <v>63.01</v>
      </c>
      <c r="J12" s="35">
        <v>2680.08</v>
      </c>
      <c r="K12" s="5">
        <v>3877.64</v>
      </c>
      <c r="L12" s="7">
        <v>2816.37</v>
      </c>
      <c r="M12" s="11">
        <v>92.29</v>
      </c>
      <c r="N12" s="11">
        <v>259.72000000000003</v>
      </c>
      <c r="O12" s="37">
        <v>192.3</v>
      </c>
      <c r="P12" s="5">
        <v>565.41</v>
      </c>
      <c r="Q12" s="5">
        <v>1004.54</v>
      </c>
      <c r="R12" s="7">
        <v>727.07</v>
      </c>
      <c r="S12" s="5">
        <v>653.82000000000005</v>
      </c>
      <c r="T12" s="5">
        <v>618.03</v>
      </c>
      <c r="U12" s="5">
        <v>486.87</v>
      </c>
      <c r="V12" s="44">
        <v>-3.779447282</v>
      </c>
      <c r="W12" s="14">
        <v>3.01E-15</v>
      </c>
      <c r="X12" s="16">
        <v>-4.1109910589999998</v>
      </c>
      <c r="Y12" s="14">
        <v>1.53E-17</v>
      </c>
      <c r="Z12" s="13">
        <v>-0.38608869600000001</v>
      </c>
      <c r="AA12" s="30">
        <v>0.57921593900000001</v>
      </c>
      <c r="AB12" s="23"/>
      <c r="AC12" s="23"/>
    </row>
    <row r="13" spans="1:29" x14ac:dyDescent="0.3">
      <c r="A13" s="46" t="s">
        <v>144</v>
      </c>
      <c r="B13" s="12" t="s">
        <v>202</v>
      </c>
      <c r="C13" s="33" t="s">
        <v>234</v>
      </c>
      <c r="D13" s="5">
        <v>898.03</v>
      </c>
      <c r="E13" s="5">
        <v>1431</v>
      </c>
      <c r="F13" s="7">
        <v>1012.17</v>
      </c>
      <c r="G13" s="6">
        <v>33821.120000000003</v>
      </c>
      <c r="H13" s="6">
        <v>51033.06</v>
      </c>
      <c r="I13" s="6">
        <v>36084.71</v>
      </c>
      <c r="J13" s="39">
        <v>245.65</v>
      </c>
      <c r="K13" s="8">
        <v>648.12</v>
      </c>
      <c r="L13" s="9">
        <v>612.14</v>
      </c>
      <c r="M13" s="6">
        <v>39958.230000000003</v>
      </c>
      <c r="N13" s="6">
        <v>40705.33</v>
      </c>
      <c r="O13" s="36">
        <v>34982.82</v>
      </c>
      <c r="P13" s="5">
        <v>1253.43</v>
      </c>
      <c r="Q13" s="5">
        <v>1027.54</v>
      </c>
      <c r="R13" s="7">
        <v>1511.44</v>
      </c>
      <c r="S13" s="6">
        <v>13003.49</v>
      </c>
      <c r="T13" s="6">
        <v>11426.46</v>
      </c>
      <c r="U13" s="6">
        <v>11246.75</v>
      </c>
      <c r="V13" s="43">
        <v>5.1653331759999999</v>
      </c>
      <c r="W13" s="14">
        <v>6.7900000000000002E-53</v>
      </c>
      <c r="X13" s="15">
        <v>6.257608587</v>
      </c>
      <c r="Y13" s="14">
        <v>5.8700000000000002E-70</v>
      </c>
      <c r="Z13" s="15">
        <v>3.2340639699999998</v>
      </c>
      <c r="AA13" s="30">
        <v>2.2699999999999998E-24</v>
      </c>
      <c r="AB13" s="23"/>
      <c r="AC13" s="23"/>
    </row>
    <row r="14" spans="1:29" x14ac:dyDescent="0.3">
      <c r="A14" s="46" t="s">
        <v>145</v>
      </c>
      <c r="B14" s="12" t="s">
        <v>203</v>
      </c>
      <c r="C14" s="33" t="s">
        <v>235</v>
      </c>
      <c r="D14" s="5">
        <v>38.549999999999997</v>
      </c>
      <c r="E14" s="5">
        <v>70.13</v>
      </c>
      <c r="F14" s="7">
        <v>83.95</v>
      </c>
      <c r="G14" s="6">
        <v>1173.56</v>
      </c>
      <c r="H14" s="6">
        <v>1663.11</v>
      </c>
      <c r="I14" s="6">
        <v>1149.68</v>
      </c>
      <c r="J14" s="39">
        <v>0</v>
      </c>
      <c r="K14" s="8">
        <v>24.07</v>
      </c>
      <c r="L14" s="9">
        <v>31.07</v>
      </c>
      <c r="M14" s="6">
        <v>1429.35</v>
      </c>
      <c r="N14" s="6">
        <v>1196.04</v>
      </c>
      <c r="O14" s="36">
        <v>1832.59</v>
      </c>
      <c r="P14" s="5">
        <v>128.46</v>
      </c>
      <c r="Q14" s="5">
        <v>13.8</v>
      </c>
      <c r="R14" s="7">
        <v>49.25</v>
      </c>
      <c r="S14" s="5">
        <v>131.18</v>
      </c>
      <c r="T14" s="5">
        <v>96.95</v>
      </c>
      <c r="U14" s="5">
        <v>93.34</v>
      </c>
      <c r="V14" s="43">
        <v>4.3543501850000004</v>
      </c>
      <c r="W14" s="14">
        <v>9.5499999999999996E-7</v>
      </c>
      <c r="X14" s="15">
        <v>6.3253829000000001</v>
      </c>
      <c r="Y14" s="14">
        <v>3.8200000000000001E-11</v>
      </c>
      <c r="Z14" s="13">
        <v>0.74358901499999996</v>
      </c>
      <c r="AA14" s="30">
        <v>0.53975258800000003</v>
      </c>
      <c r="AB14" s="23"/>
      <c r="AC14" s="23"/>
    </row>
    <row r="15" spans="1:29" x14ac:dyDescent="0.3">
      <c r="A15" s="46" t="s">
        <v>146</v>
      </c>
      <c r="B15" s="12" t="s">
        <v>204</v>
      </c>
      <c r="C15" s="33" t="s">
        <v>236</v>
      </c>
      <c r="D15" s="5">
        <v>117.54</v>
      </c>
      <c r="E15" s="5">
        <v>176.27</v>
      </c>
      <c r="F15" s="7">
        <v>51.51</v>
      </c>
      <c r="G15" s="6">
        <v>3456.28</v>
      </c>
      <c r="H15" s="6">
        <v>3954.29</v>
      </c>
      <c r="I15" s="6">
        <v>3634.51</v>
      </c>
      <c r="J15" s="39">
        <v>37.270000000000003</v>
      </c>
      <c r="K15" s="8">
        <v>85.18</v>
      </c>
      <c r="L15" s="9">
        <v>61.3</v>
      </c>
      <c r="M15" s="6">
        <v>3886.57</v>
      </c>
      <c r="N15" s="6">
        <v>4628.09</v>
      </c>
      <c r="O15" s="36">
        <v>4305.03</v>
      </c>
      <c r="P15" s="5">
        <v>252.05</v>
      </c>
      <c r="Q15" s="5">
        <v>83.71</v>
      </c>
      <c r="R15" s="7">
        <v>148.63999999999999</v>
      </c>
      <c r="S15" s="6">
        <v>843.3</v>
      </c>
      <c r="T15" s="6">
        <v>963.4</v>
      </c>
      <c r="U15" s="6">
        <v>1185.8800000000001</v>
      </c>
      <c r="V15" s="43">
        <v>4.9882464070000001</v>
      </c>
      <c r="W15" s="14">
        <v>6.7800000000000003E-27</v>
      </c>
      <c r="X15" s="15">
        <v>6.118742417</v>
      </c>
      <c r="Y15" s="14">
        <v>4.98E-36</v>
      </c>
      <c r="Z15" s="15">
        <v>2.6258260189999998</v>
      </c>
      <c r="AA15" s="30">
        <v>4.7399999999999998E-9</v>
      </c>
      <c r="AB15" s="23"/>
      <c r="AC15" s="23"/>
    </row>
    <row r="16" spans="1:29" x14ac:dyDescent="0.3">
      <c r="A16" s="46" t="s">
        <v>147</v>
      </c>
      <c r="B16" s="12" t="s">
        <v>205</v>
      </c>
      <c r="C16" s="33" t="s">
        <v>237</v>
      </c>
      <c r="D16" s="5">
        <v>203.12</v>
      </c>
      <c r="E16" s="5">
        <v>358.22</v>
      </c>
      <c r="F16" s="7">
        <v>190.8</v>
      </c>
      <c r="G16" s="6">
        <v>11815.52</v>
      </c>
      <c r="H16" s="6">
        <v>12820.39</v>
      </c>
      <c r="I16" s="6">
        <v>8690.9599999999991</v>
      </c>
      <c r="J16" s="39">
        <v>117.74</v>
      </c>
      <c r="K16" s="8">
        <v>86.11</v>
      </c>
      <c r="L16" s="9">
        <v>90.69</v>
      </c>
      <c r="M16" s="6">
        <v>8654.52</v>
      </c>
      <c r="N16" s="6">
        <v>7579.72</v>
      </c>
      <c r="O16" s="36">
        <v>5945.32</v>
      </c>
      <c r="P16" s="5">
        <v>647.15</v>
      </c>
      <c r="Q16" s="5">
        <v>211.58</v>
      </c>
      <c r="R16" s="7">
        <v>541.72</v>
      </c>
      <c r="S16" s="6">
        <v>2920.32</v>
      </c>
      <c r="T16" s="6">
        <v>1787.44</v>
      </c>
      <c r="U16" s="6">
        <v>2296.4499999999998</v>
      </c>
      <c r="V16" s="43">
        <v>5.4576063169999998</v>
      </c>
      <c r="W16" s="14">
        <v>2.1500000000000001E-40</v>
      </c>
      <c r="X16" s="15">
        <v>6.2252738560000003</v>
      </c>
      <c r="Y16" s="14">
        <v>1.8000000000000001E-48</v>
      </c>
      <c r="Z16" s="15">
        <v>2.3216372550000002</v>
      </c>
      <c r="AA16" s="30">
        <v>1.3500000000000001E-9</v>
      </c>
      <c r="AB16" s="23"/>
      <c r="AC16" s="23"/>
    </row>
    <row r="17" spans="1:29" x14ac:dyDescent="0.3">
      <c r="A17" s="46" t="s">
        <v>141</v>
      </c>
      <c r="B17" s="12" t="s">
        <v>199</v>
      </c>
      <c r="C17" s="33" t="s">
        <v>231</v>
      </c>
      <c r="D17" s="5">
        <v>9530.4500000000007</v>
      </c>
      <c r="E17" s="5">
        <v>7972.83</v>
      </c>
      <c r="F17" s="7">
        <v>8313.93</v>
      </c>
      <c r="G17" s="6">
        <v>19835.02</v>
      </c>
      <c r="H17" s="6">
        <v>18223.490000000002</v>
      </c>
      <c r="I17" s="6">
        <v>18917.990000000002</v>
      </c>
      <c r="J17" s="39">
        <v>8551.01</v>
      </c>
      <c r="K17" s="8">
        <v>8347.85</v>
      </c>
      <c r="L17" s="9">
        <v>7827.72</v>
      </c>
      <c r="M17" s="6">
        <v>21502.48</v>
      </c>
      <c r="N17" s="6">
        <v>16928.419999999998</v>
      </c>
      <c r="O17" s="36">
        <v>17895.47</v>
      </c>
      <c r="P17" s="5">
        <v>11542.66</v>
      </c>
      <c r="Q17" s="5">
        <v>9610.32</v>
      </c>
      <c r="R17" s="7">
        <v>10299.83</v>
      </c>
      <c r="S17" s="5">
        <v>13741.64</v>
      </c>
      <c r="T17" s="5">
        <v>14799.37</v>
      </c>
      <c r="U17" s="5">
        <v>13407.42</v>
      </c>
      <c r="V17" s="43">
        <v>1.128815428</v>
      </c>
      <c r="W17" s="14">
        <v>1.9099999999999999E-17</v>
      </c>
      <c r="X17" s="15">
        <v>1.18206655</v>
      </c>
      <c r="Y17" s="14">
        <v>4.1999999999999998E-19</v>
      </c>
      <c r="Z17" s="13">
        <v>0.414663687</v>
      </c>
      <c r="AA17" s="30">
        <v>7.9625330000000008E-3</v>
      </c>
      <c r="AB17" s="23"/>
      <c r="AC17" s="23"/>
    </row>
    <row r="18" spans="1:29" x14ac:dyDescent="0.3">
      <c r="A18" s="46" t="s">
        <v>117</v>
      </c>
      <c r="B18" s="12" t="s">
        <v>206</v>
      </c>
      <c r="C18" s="33" t="s">
        <v>238</v>
      </c>
      <c r="D18" s="5">
        <v>10102.19</v>
      </c>
      <c r="E18" s="5">
        <v>7581.44</v>
      </c>
      <c r="F18" s="7">
        <v>11546.02</v>
      </c>
      <c r="G18" s="5">
        <v>9138.65</v>
      </c>
      <c r="H18" s="5">
        <v>8687.1299999999992</v>
      </c>
      <c r="I18" s="5">
        <v>8675.5</v>
      </c>
      <c r="J18" s="39">
        <v>2647.89</v>
      </c>
      <c r="K18" s="8">
        <v>1472.17</v>
      </c>
      <c r="L18" s="9">
        <v>1765.06</v>
      </c>
      <c r="M18" s="5">
        <v>2595.66</v>
      </c>
      <c r="N18" s="5">
        <v>896.19</v>
      </c>
      <c r="O18" s="38">
        <v>1340.39</v>
      </c>
      <c r="P18" s="5">
        <v>8309.82</v>
      </c>
      <c r="Q18" s="5">
        <v>9452.1</v>
      </c>
      <c r="R18" s="7">
        <v>7311.87</v>
      </c>
      <c r="S18" s="5">
        <v>8582.93</v>
      </c>
      <c r="T18" s="5">
        <v>10055.09</v>
      </c>
      <c r="U18" s="5">
        <v>9468.99</v>
      </c>
      <c r="V18" s="45">
        <v>-0.15597504600000001</v>
      </c>
      <c r="W18" s="14">
        <v>0.72436815399999999</v>
      </c>
      <c r="X18" s="13">
        <v>-0.29044594800000001</v>
      </c>
      <c r="Y18" s="14">
        <v>0.47849565399999999</v>
      </c>
      <c r="Z18" s="13">
        <v>0.16361846599999999</v>
      </c>
      <c r="AA18" s="30">
        <v>0.77343360400000005</v>
      </c>
    </row>
    <row r="19" spans="1:29" x14ac:dyDescent="0.3">
      <c r="A19" s="46" t="s">
        <v>118</v>
      </c>
      <c r="B19" s="12" t="s">
        <v>207</v>
      </c>
      <c r="C19" s="33" t="s">
        <v>239</v>
      </c>
      <c r="D19" s="5">
        <v>13224.15</v>
      </c>
      <c r="E19" s="5">
        <v>14786.64</v>
      </c>
      <c r="F19" s="7">
        <v>15112.95</v>
      </c>
      <c r="G19" s="5">
        <v>9610.52</v>
      </c>
      <c r="H19" s="5">
        <v>10792.52</v>
      </c>
      <c r="I19" s="5">
        <v>10885.69</v>
      </c>
      <c r="J19" s="35">
        <v>12668.54</v>
      </c>
      <c r="K19" s="5">
        <v>12453.25</v>
      </c>
      <c r="L19" s="7">
        <v>11024.47</v>
      </c>
      <c r="M19" s="5">
        <v>8787.19</v>
      </c>
      <c r="N19" s="5">
        <v>9524.81</v>
      </c>
      <c r="O19" s="38">
        <v>9272.82</v>
      </c>
      <c r="P19" s="5">
        <v>9339.43</v>
      </c>
      <c r="Q19" s="5">
        <v>10787.81</v>
      </c>
      <c r="R19" s="7">
        <v>9360.5499999999993</v>
      </c>
      <c r="S19" s="5">
        <v>9795.83</v>
      </c>
      <c r="T19" s="5">
        <v>12720.08</v>
      </c>
      <c r="U19" s="5">
        <v>10153.15</v>
      </c>
      <c r="V19" s="45">
        <v>-0.47578863300000002</v>
      </c>
      <c r="W19" s="14">
        <v>9.4134700000000004E-4</v>
      </c>
      <c r="X19" s="13">
        <v>-0.39577879599999999</v>
      </c>
      <c r="Y19" s="14">
        <v>6.7415820000000003E-3</v>
      </c>
      <c r="Z19" s="13">
        <v>0.14718709899999999</v>
      </c>
      <c r="AA19" s="30">
        <v>0.47890716300000002</v>
      </c>
    </row>
    <row r="20" spans="1:29" x14ac:dyDescent="0.3">
      <c r="A20" s="46" t="s">
        <v>116</v>
      </c>
      <c r="B20" s="12" t="s">
        <v>208</v>
      </c>
      <c r="C20" s="33" t="s">
        <v>240</v>
      </c>
      <c r="D20" s="5">
        <v>4547.54</v>
      </c>
      <c r="E20" s="5">
        <v>3889.28</v>
      </c>
      <c r="F20" s="7">
        <v>5538.81</v>
      </c>
      <c r="G20" s="5">
        <v>4712</v>
      </c>
      <c r="H20" s="5">
        <v>4762.4799999999996</v>
      </c>
      <c r="I20" s="5">
        <v>5115.8900000000003</v>
      </c>
      <c r="J20" s="35">
        <v>4902.75</v>
      </c>
      <c r="K20" s="5">
        <v>4142.4399999999996</v>
      </c>
      <c r="L20" s="7">
        <v>4671.2700000000004</v>
      </c>
      <c r="M20" s="5">
        <v>4294.96</v>
      </c>
      <c r="N20" s="5">
        <v>4836.53</v>
      </c>
      <c r="O20" s="38">
        <v>5472.58</v>
      </c>
      <c r="P20" s="5">
        <v>2466.96</v>
      </c>
      <c r="Q20" s="5">
        <v>2736.74</v>
      </c>
      <c r="R20" s="7">
        <v>2615.4699999999998</v>
      </c>
      <c r="S20" s="5">
        <v>2445.5700000000002</v>
      </c>
      <c r="T20" s="5">
        <v>3054.8</v>
      </c>
      <c r="U20" s="5">
        <v>2384.48</v>
      </c>
      <c r="V20" s="45">
        <v>4.7980715E-2</v>
      </c>
      <c r="W20" s="14">
        <v>0.84637334399999997</v>
      </c>
      <c r="X20" s="13">
        <v>8.4725138000000005E-2</v>
      </c>
      <c r="Y20" s="14">
        <v>0.71539114000000004</v>
      </c>
      <c r="Z20" s="13">
        <v>1.1709409E-2</v>
      </c>
      <c r="AA20" s="30">
        <v>0.97697999800000002</v>
      </c>
    </row>
    <row r="21" spans="1:29" x14ac:dyDescent="0.3">
      <c r="A21" s="47" t="s">
        <v>119</v>
      </c>
      <c r="B21" s="29" t="s">
        <v>209</v>
      </c>
      <c r="C21" s="48" t="s">
        <v>241</v>
      </c>
      <c r="D21" s="5">
        <v>14898.91</v>
      </c>
      <c r="E21" s="5">
        <v>15750.43</v>
      </c>
      <c r="F21" s="7">
        <v>18278.25</v>
      </c>
      <c r="G21" s="6">
        <v>128410.77</v>
      </c>
      <c r="H21" s="6">
        <v>137294.54999999999</v>
      </c>
      <c r="I21" s="6">
        <v>146773.75</v>
      </c>
      <c r="J21" s="35">
        <v>10810.95</v>
      </c>
      <c r="K21" s="5">
        <v>12561.58</v>
      </c>
      <c r="L21" s="7">
        <v>12323.49</v>
      </c>
      <c r="M21" s="6">
        <v>123498.23</v>
      </c>
      <c r="N21" s="6">
        <v>136156.32</v>
      </c>
      <c r="O21" s="36">
        <v>146076.89000000001</v>
      </c>
      <c r="P21" s="5">
        <v>15999.74</v>
      </c>
      <c r="Q21" s="5">
        <v>16765.400000000001</v>
      </c>
      <c r="R21" s="7">
        <v>17384.259999999998</v>
      </c>
      <c r="S21" s="6">
        <v>64137.73</v>
      </c>
      <c r="T21" s="6">
        <v>59921.53</v>
      </c>
      <c r="U21" s="6">
        <v>56334.5</v>
      </c>
      <c r="V21" s="43">
        <v>3.0623221030000001</v>
      </c>
      <c r="W21" s="14">
        <v>2.7799999999999999E-115</v>
      </c>
      <c r="X21" s="15">
        <v>3.5013219960000002</v>
      </c>
      <c r="Y21" s="14">
        <v>3.2199999999999997E-145</v>
      </c>
      <c r="Z21" s="15">
        <v>1.846399307</v>
      </c>
      <c r="AA21" s="30">
        <v>2.62E-45</v>
      </c>
    </row>
    <row r="22" spans="1:29" x14ac:dyDescent="0.3">
      <c r="A22" s="47" t="s">
        <v>120</v>
      </c>
      <c r="B22" s="29" t="s">
        <v>210</v>
      </c>
      <c r="C22" s="48" t="s">
        <v>242</v>
      </c>
      <c r="D22" s="5">
        <v>45.14</v>
      </c>
      <c r="E22" s="5">
        <v>53.07</v>
      </c>
      <c r="F22" s="7">
        <v>17.170000000000002</v>
      </c>
      <c r="G22" s="6">
        <v>666.16</v>
      </c>
      <c r="H22" s="6">
        <v>802.49</v>
      </c>
      <c r="I22" s="6">
        <v>775.17</v>
      </c>
      <c r="J22" s="35">
        <v>16.940000000000001</v>
      </c>
      <c r="K22" s="5">
        <v>35.18</v>
      </c>
      <c r="L22" s="7">
        <v>26.87</v>
      </c>
      <c r="M22" s="6">
        <v>766.01</v>
      </c>
      <c r="N22" s="6">
        <v>479.31</v>
      </c>
      <c r="O22" s="36">
        <v>581.48</v>
      </c>
      <c r="P22" s="5">
        <v>83.69</v>
      </c>
      <c r="Q22" s="5">
        <v>4.5999999999999996</v>
      </c>
      <c r="R22" s="7">
        <v>25.97</v>
      </c>
      <c r="S22" s="5">
        <v>175.95</v>
      </c>
      <c r="T22" s="5">
        <v>75.739999999999995</v>
      </c>
      <c r="U22" s="5">
        <v>121.98</v>
      </c>
      <c r="V22" s="43">
        <v>4.2668211019999998</v>
      </c>
      <c r="W22" s="14">
        <v>2.0599999999999999E-8</v>
      </c>
      <c r="X22" s="15">
        <v>4.5221360659999998</v>
      </c>
      <c r="Y22" s="14">
        <v>3.8300000000000002E-9</v>
      </c>
      <c r="Z22" s="13">
        <v>1.704457227</v>
      </c>
      <c r="AA22" s="30">
        <v>4.3727544E-2</v>
      </c>
    </row>
    <row r="23" spans="1:29" x14ac:dyDescent="0.3">
      <c r="A23" s="47" t="s">
        <v>121</v>
      </c>
      <c r="B23" s="29" t="s">
        <v>211</v>
      </c>
      <c r="C23" s="48" t="s">
        <v>243</v>
      </c>
      <c r="D23" s="5">
        <v>2929.19</v>
      </c>
      <c r="E23" s="5">
        <v>3478.93</v>
      </c>
      <c r="F23" s="7">
        <v>3136.69</v>
      </c>
      <c r="G23" s="6">
        <v>9447.31</v>
      </c>
      <c r="H23" s="6">
        <v>11007.96</v>
      </c>
      <c r="I23" s="6">
        <v>17070.419999999998</v>
      </c>
      <c r="J23" s="35">
        <v>2101.54</v>
      </c>
      <c r="K23" s="5">
        <v>3539.69</v>
      </c>
      <c r="L23" s="7">
        <v>3122.02</v>
      </c>
      <c r="M23" s="6">
        <v>16096.58</v>
      </c>
      <c r="N23" s="6">
        <v>15869.48</v>
      </c>
      <c r="O23" s="36">
        <v>18846.669999999998</v>
      </c>
      <c r="P23" s="5">
        <v>2643.11</v>
      </c>
      <c r="Q23" s="5">
        <v>2090.04</v>
      </c>
      <c r="R23" s="7">
        <v>3397.16</v>
      </c>
      <c r="S23" s="6">
        <v>7992.62</v>
      </c>
      <c r="T23" s="6">
        <v>8515.06</v>
      </c>
      <c r="U23" s="6">
        <v>4001.01</v>
      </c>
      <c r="V23" s="43">
        <v>1.963853407</v>
      </c>
      <c r="W23" s="14">
        <v>1.58E-10</v>
      </c>
      <c r="X23" s="15">
        <v>2.5311673039999998</v>
      </c>
      <c r="Y23" s="14">
        <v>2.0899999999999999E-16</v>
      </c>
      <c r="Z23" s="15">
        <v>1.335121072</v>
      </c>
      <c r="AA23" s="30">
        <v>5.1400000000000003E-5</v>
      </c>
    </row>
    <row r="24" spans="1:29" x14ac:dyDescent="0.3">
      <c r="A24" s="47" t="s">
        <v>122</v>
      </c>
      <c r="B24" s="29" t="s">
        <v>212</v>
      </c>
      <c r="C24" s="48" t="s">
        <v>244</v>
      </c>
      <c r="D24" s="5">
        <v>2062.19</v>
      </c>
      <c r="E24" s="5">
        <v>3404.06</v>
      </c>
      <c r="F24" s="7">
        <v>2745.55</v>
      </c>
      <c r="G24" s="6">
        <v>12622.69</v>
      </c>
      <c r="H24" s="6">
        <v>16957.07</v>
      </c>
      <c r="I24" s="6">
        <v>16590.099999999999</v>
      </c>
      <c r="J24" s="35">
        <v>1753.4</v>
      </c>
      <c r="K24" s="84">
        <v>2543.4299999999998</v>
      </c>
      <c r="L24" s="7">
        <v>399.7</v>
      </c>
      <c r="M24" s="5">
        <v>3699.69</v>
      </c>
      <c r="N24" s="84">
        <v>1200.49</v>
      </c>
      <c r="O24" s="38">
        <v>1492.62</v>
      </c>
      <c r="P24" s="5">
        <v>2513.67</v>
      </c>
      <c r="Q24" s="5">
        <v>3466.23</v>
      </c>
      <c r="R24" s="7">
        <v>3656.83</v>
      </c>
      <c r="S24" s="5">
        <v>7399.19</v>
      </c>
      <c r="T24" s="5">
        <v>6088.39</v>
      </c>
      <c r="U24" s="5">
        <v>1515.76</v>
      </c>
      <c r="V24" s="43">
        <v>2.4793596099999999</v>
      </c>
      <c r="W24" s="14">
        <v>1.6559100000000001E-4</v>
      </c>
      <c r="X24" s="127">
        <v>0.44132799499999997</v>
      </c>
      <c r="Y24" s="14">
        <v>0.58454214900000001</v>
      </c>
      <c r="Z24" s="13">
        <v>0.63761732400000004</v>
      </c>
      <c r="AA24" s="30">
        <v>0.48945501400000002</v>
      </c>
    </row>
    <row r="25" spans="1:29" x14ac:dyDescent="0.3">
      <c r="A25" s="47" t="s">
        <v>123</v>
      </c>
      <c r="B25" s="29" t="s">
        <v>213</v>
      </c>
      <c r="C25" s="48" t="s">
        <v>245</v>
      </c>
      <c r="D25" s="5">
        <v>10.34</v>
      </c>
      <c r="E25" s="5">
        <v>59.7</v>
      </c>
      <c r="F25" s="7">
        <v>19.079999999999998</v>
      </c>
      <c r="G25" s="6">
        <v>2722.39</v>
      </c>
      <c r="H25" s="6">
        <v>3399.16</v>
      </c>
      <c r="I25" s="6">
        <v>4056.57</v>
      </c>
      <c r="J25" s="35">
        <v>0</v>
      </c>
      <c r="K25" s="5">
        <v>0</v>
      </c>
      <c r="L25" s="7">
        <v>20.99</v>
      </c>
      <c r="M25" s="6">
        <v>3313.22</v>
      </c>
      <c r="N25" s="6">
        <v>2454.4899999999998</v>
      </c>
      <c r="O25" s="36">
        <v>3018.44</v>
      </c>
      <c r="P25" s="5">
        <v>36.01</v>
      </c>
      <c r="Q25" s="5">
        <v>5.52</v>
      </c>
      <c r="R25" s="7">
        <v>55.52</v>
      </c>
      <c r="S25" s="6">
        <v>537.21</v>
      </c>
      <c r="T25" s="6">
        <v>461.5</v>
      </c>
      <c r="U25" s="6">
        <v>229.11</v>
      </c>
      <c r="V25" s="43">
        <v>6.8229215830000003</v>
      </c>
      <c r="W25" s="14">
        <v>2.9900000000000003E-8</v>
      </c>
      <c r="X25" s="15">
        <v>8.6672840349999998</v>
      </c>
      <c r="Y25" s="14">
        <v>5.4499999999999999E-11</v>
      </c>
      <c r="Z25" s="15">
        <v>3.6584622160000002</v>
      </c>
      <c r="AA25" s="30">
        <v>2.3714069999999999E-3</v>
      </c>
    </row>
    <row r="26" spans="1:29" x14ac:dyDescent="0.3">
      <c r="A26" s="47" t="s">
        <v>124</v>
      </c>
      <c r="B26" s="29" t="s">
        <v>214</v>
      </c>
      <c r="C26" s="48" t="s">
        <v>246</v>
      </c>
      <c r="D26" s="5">
        <v>3075.89</v>
      </c>
      <c r="E26" s="5">
        <v>3418.28</v>
      </c>
      <c r="F26" s="7">
        <v>3181.52</v>
      </c>
      <c r="G26" s="6">
        <v>41363.199999999997</v>
      </c>
      <c r="H26" s="6">
        <v>38968.42</v>
      </c>
      <c r="I26" s="6">
        <v>47677.81</v>
      </c>
      <c r="J26" s="35">
        <v>1850.81</v>
      </c>
      <c r="K26" s="5">
        <v>2552.69</v>
      </c>
      <c r="L26" s="7">
        <v>2724.84</v>
      </c>
      <c r="M26" s="6">
        <v>44860</v>
      </c>
      <c r="N26" s="6">
        <v>37530.769999999997</v>
      </c>
      <c r="O26" s="36">
        <v>40877.769999999997</v>
      </c>
      <c r="P26" s="5">
        <v>4346.1400000000003</v>
      </c>
      <c r="Q26" s="5">
        <v>3979.54</v>
      </c>
      <c r="R26" s="7">
        <v>4982.03</v>
      </c>
      <c r="S26" s="6">
        <v>21067.95</v>
      </c>
      <c r="T26" s="6">
        <v>18427.759999999998</v>
      </c>
      <c r="U26" s="6">
        <v>18397.02</v>
      </c>
      <c r="V26" s="43">
        <v>3.713591868</v>
      </c>
      <c r="W26" s="14">
        <v>2.5900000000000002E-106</v>
      </c>
      <c r="X26" s="15">
        <v>4.1067787420000004</v>
      </c>
      <c r="Y26" s="14">
        <v>1.7600000000000001E-125</v>
      </c>
      <c r="Z26" s="15">
        <v>2.1210784170000001</v>
      </c>
      <c r="AA26" s="30">
        <v>5.8799999999999997E-39</v>
      </c>
    </row>
    <row r="27" spans="1:29" x14ac:dyDescent="0.3">
      <c r="A27" s="47" t="s">
        <v>125</v>
      </c>
      <c r="B27" s="29" t="s">
        <v>215</v>
      </c>
      <c r="C27" s="48" t="s">
        <v>247</v>
      </c>
      <c r="D27" s="5">
        <v>14822.75</v>
      </c>
      <c r="E27" s="5">
        <v>20576.97</v>
      </c>
      <c r="F27" s="7">
        <v>20247.27</v>
      </c>
      <c r="G27" s="6">
        <v>140771.43</v>
      </c>
      <c r="H27" s="6">
        <v>135572.17000000001</v>
      </c>
      <c r="I27" s="6">
        <v>158050.59</v>
      </c>
      <c r="J27" s="35">
        <v>9221.8799999999992</v>
      </c>
      <c r="K27" s="5">
        <v>15296.67</v>
      </c>
      <c r="L27" s="7">
        <v>18256</v>
      </c>
      <c r="M27" s="6">
        <v>151449.5</v>
      </c>
      <c r="N27" s="6">
        <v>138519.41</v>
      </c>
      <c r="O27" s="36">
        <v>189745.32</v>
      </c>
      <c r="P27" s="5">
        <v>17938.28</v>
      </c>
      <c r="Q27" s="5">
        <v>21118.43</v>
      </c>
      <c r="R27" s="7">
        <v>16828.22</v>
      </c>
      <c r="S27" s="6">
        <v>92853.69</v>
      </c>
      <c r="T27" s="6">
        <v>86305.9</v>
      </c>
      <c r="U27" s="6">
        <v>70395.320000000007</v>
      </c>
      <c r="V27" s="43">
        <v>2.9524269140000001</v>
      </c>
      <c r="W27" s="14">
        <v>1.31E-34</v>
      </c>
      <c r="X27" s="15">
        <v>3.4829296479999998</v>
      </c>
      <c r="Y27" s="14">
        <v>6.8400000000000002E-46</v>
      </c>
      <c r="Z27" s="15">
        <v>2.1573474020000001</v>
      </c>
      <c r="AA27" s="30">
        <v>2.9399999999999999E-19</v>
      </c>
    </row>
    <row r="28" spans="1:29" x14ac:dyDescent="0.3">
      <c r="A28" s="47" t="s">
        <v>126</v>
      </c>
      <c r="B28" s="29" t="s">
        <v>216</v>
      </c>
      <c r="C28" s="48" t="s">
        <v>248</v>
      </c>
      <c r="D28" s="5">
        <v>356.39</v>
      </c>
      <c r="E28" s="5">
        <v>704.13</v>
      </c>
      <c r="F28" s="7">
        <v>909.14</v>
      </c>
      <c r="G28" s="6">
        <v>38174.5</v>
      </c>
      <c r="H28" s="6">
        <v>36971.33</v>
      </c>
      <c r="I28" s="6">
        <v>40472.99</v>
      </c>
      <c r="J28" s="35">
        <v>199.9</v>
      </c>
      <c r="K28" s="5">
        <v>415.73</v>
      </c>
      <c r="L28" s="7">
        <v>382.9</v>
      </c>
      <c r="M28" s="6">
        <v>40070.129999999997</v>
      </c>
      <c r="N28" s="6">
        <v>37551.949999999997</v>
      </c>
      <c r="O28" s="36">
        <v>41222.31</v>
      </c>
      <c r="P28" s="5">
        <v>590.71</v>
      </c>
      <c r="Q28" s="5">
        <v>651.29999999999995</v>
      </c>
      <c r="R28" s="7">
        <v>483.52</v>
      </c>
      <c r="S28" s="6">
        <v>10147.719999999999</v>
      </c>
      <c r="T28" s="6">
        <v>11277.01</v>
      </c>
      <c r="U28" s="6">
        <v>10628.35</v>
      </c>
      <c r="V28" s="43">
        <v>5.8618741969999997</v>
      </c>
      <c r="W28" s="14">
        <v>1.3700000000000001E-66</v>
      </c>
      <c r="X28" s="15">
        <v>6.8903161590000002</v>
      </c>
      <c r="Y28" s="14">
        <v>9.9499999999999997E-84</v>
      </c>
      <c r="Z28" s="15">
        <v>4.2137087480000002</v>
      </c>
      <c r="AA28" s="30">
        <v>1.66E-39</v>
      </c>
    </row>
    <row r="29" spans="1:29" x14ac:dyDescent="0.3">
      <c r="A29" s="47" t="s">
        <v>127</v>
      </c>
      <c r="B29" s="29" t="s">
        <v>217</v>
      </c>
      <c r="C29" s="48" t="s">
        <v>249</v>
      </c>
      <c r="D29" s="5">
        <v>100.62</v>
      </c>
      <c r="E29" s="5">
        <v>155.41999999999999</v>
      </c>
      <c r="F29" s="7">
        <v>26.71</v>
      </c>
      <c r="G29" s="6">
        <v>4357.82</v>
      </c>
      <c r="H29" s="6">
        <v>5242.37</v>
      </c>
      <c r="I29" s="6">
        <v>6325.02</v>
      </c>
      <c r="J29" s="35">
        <v>21.18</v>
      </c>
      <c r="K29" s="5">
        <v>51.85</v>
      </c>
      <c r="L29" s="7">
        <v>83.13</v>
      </c>
      <c r="M29" s="6">
        <v>4463.3900000000003</v>
      </c>
      <c r="N29" s="6">
        <v>3319.47</v>
      </c>
      <c r="O29" s="36">
        <v>3770.48</v>
      </c>
      <c r="P29" s="5">
        <v>120.67</v>
      </c>
      <c r="Q29" s="5">
        <v>84.63</v>
      </c>
      <c r="R29" s="7">
        <v>192.51</v>
      </c>
      <c r="S29" s="5">
        <v>200.93</v>
      </c>
      <c r="T29" s="5">
        <v>222.17</v>
      </c>
      <c r="U29" s="5">
        <v>389.28</v>
      </c>
      <c r="V29" s="43">
        <v>5.8060275700000004</v>
      </c>
      <c r="W29" s="14">
        <v>1.06E-20</v>
      </c>
      <c r="X29" s="15">
        <v>6.2001551450000001</v>
      </c>
      <c r="Y29" s="14">
        <v>1.2099999999999999E-22</v>
      </c>
      <c r="Z29" s="13">
        <v>1.0320947140000001</v>
      </c>
      <c r="AA29" s="30">
        <v>0.13443988300000001</v>
      </c>
    </row>
    <row r="30" spans="1:29" x14ac:dyDescent="0.3">
      <c r="A30" s="47" t="s">
        <v>128</v>
      </c>
      <c r="B30" s="29" t="s">
        <v>218</v>
      </c>
      <c r="C30" s="48" t="s">
        <v>250</v>
      </c>
      <c r="D30" s="5">
        <v>1711.44</v>
      </c>
      <c r="E30" s="5">
        <v>1849.87</v>
      </c>
      <c r="F30" s="7">
        <v>1363.24</v>
      </c>
      <c r="G30" s="6">
        <v>22752.81</v>
      </c>
      <c r="H30" s="6">
        <v>25232.7</v>
      </c>
      <c r="I30" s="6">
        <v>26159.66</v>
      </c>
      <c r="J30" s="35">
        <v>283.76</v>
      </c>
      <c r="K30" s="5">
        <v>954.6</v>
      </c>
      <c r="L30" s="7">
        <v>1427.5</v>
      </c>
      <c r="M30" s="6">
        <v>20859.91</v>
      </c>
      <c r="N30" s="6">
        <v>25367.54</v>
      </c>
      <c r="O30" s="36">
        <v>23346.3</v>
      </c>
      <c r="P30" s="5">
        <v>3144.28</v>
      </c>
      <c r="Q30" s="5">
        <v>2781.82</v>
      </c>
      <c r="R30" s="7">
        <v>3659.51</v>
      </c>
      <c r="S30" s="6">
        <v>8482.98</v>
      </c>
      <c r="T30" s="6">
        <v>7052.8</v>
      </c>
      <c r="U30" s="6">
        <v>10839.43</v>
      </c>
      <c r="V30" s="43">
        <v>3.9003517740000002</v>
      </c>
      <c r="W30" s="14">
        <v>3.1700000000000001E-21</v>
      </c>
      <c r="X30" s="15">
        <v>4.6999633540000003</v>
      </c>
      <c r="Y30" s="14">
        <v>2.0200000000000001E-28</v>
      </c>
      <c r="Z30" s="15">
        <v>1.4608710620000001</v>
      </c>
      <c r="AA30" s="30">
        <v>6.8691100000000001E-4</v>
      </c>
    </row>
    <row r="31" spans="1:29" x14ac:dyDescent="0.3">
      <c r="A31" s="47" t="s">
        <v>129</v>
      </c>
      <c r="B31" s="29" t="s">
        <v>219</v>
      </c>
      <c r="C31" s="48" t="s">
        <v>251</v>
      </c>
      <c r="D31" s="5">
        <v>637.55999999999995</v>
      </c>
      <c r="E31" s="5">
        <v>757.2</v>
      </c>
      <c r="F31" s="7">
        <v>748.87</v>
      </c>
      <c r="G31" s="6">
        <v>48528.9</v>
      </c>
      <c r="H31" s="6">
        <v>50548.61</v>
      </c>
      <c r="I31" s="6">
        <v>62564.19</v>
      </c>
      <c r="J31" s="35">
        <v>96.56</v>
      </c>
      <c r="K31" s="5">
        <v>484.24</v>
      </c>
      <c r="L31" s="7">
        <v>743.98</v>
      </c>
      <c r="M31" s="6">
        <v>54343.98</v>
      </c>
      <c r="N31" s="6">
        <v>46518.31</v>
      </c>
      <c r="O31" s="36">
        <v>51835.51</v>
      </c>
      <c r="P31" s="5">
        <v>1025.71</v>
      </c>
      <c r="Q31" s="5">
        <v>999.94</v>
      </c>
      <c r="R31" s="7">
        <v>1481.89</v>
      </c>
      <c r="S31" s="6">
        <v>8980.64</v>
      </c>
      <c r="T31" s="6">
        <v>7503.19</v>
      </c>
      <c r="U31" s="6">
        <v>8716.94</v>
      </c>
      <c r="V31" s="43">
        <v>6.2241690370000002</v>
      </c>
      <c r="W31" s="14">
        <v>2.5600000000000001E-31</v>
      </c>
      <c r="X31" s="15">
        <v>6.8433831329999997</v>
      </c>
      <c r="Y31" s="14">
        <v>9.3499999999999994E-36</v>
      </c>
      <c r="Z31" s="15">
        <v>2.8459307659999999</v>
      </c>
      <c r="AA31" s="30">
        <v>7.2699999999999999E-9</v>
      </c>
    </row>
    <row r="32" spans="1:29" x14ac:dyDescent="0.3">
      <c r="A32" s="47" t="s">
        <v>130</v>
      </c>
      <c r="B32" s="29" t="s">
        <v>220</v>
      </c>
      <c r="C32" s="48" t="s">
        <v>252</v>
      </c>
      <c r="D32" s="5">
        <v>423.16</v>
      </c>
      <c r="E32" s="5">
        <v>695.6</v>
      </c>
      <c r="F32" s="7">
        <v>560.94000000000005</v>
      </c>
      <c r="G32" s="6">
        <v>26563.27</v>
      </c>
      <c r="H32" s="6">
        <v>24162.34</v>
      </c>
      <c r="I32" s="6">
        <v>32641.62</v>
      </c>
      <c r="J32" s="35">
        <v>129.6</v>
      </c>
      <c r="K32" s="5">
        <v>504.61</v>
      </c>
      <c r="L32" s="7">
        <v>807.79</v>
      </c>
      <c r="M32" s="6">
        <v>30381.96</v>
      </c>
      <c r="N32" s="6">
        <v>25116.74</v>
      </c>
      <c r="O32" s="36">
        <v>25447.87</v>
      </c>
      <c r="P32" s="5">
        <v>478.8</v>
      </c>
      <c r="Q32" s="5">
        <v>709.25</v>
      </c>
      <c r="R32" s="7">
        <v>996.58</v>
      </c>
      <c r="S32" s="6">
        <v>4680.84</v>
      </c>
      <c r="T32" s="6">
        <v>4683.6899999999996</v>
      </c>
      <c r="U32" s="6">
        <v>4803.97</v>
      </c>
      <c r="V32" s="43">
        <v>5.6220210320000001</v>
      </c>
      <c r="W32" s="14">
        <v>1.15E-27</v>
      </c>
      <c r="X32" s="15">
        <v>5.8049408619999996</v>
      </c>
      <c r="Y32" s="14">
        <v>4.9500000000000001E-29</v>
      </c>
      <c r="Z32" s="15">
        <v>2.6990861430000002</v>
      </c>
      <c r="AA32" s="30">
        <v>2.9399999999999999E-8</v>
      </c>
    </row>
    <row r="33" spans="1:27" x14ac:dyDescent="0.3">
      <c r="A33" s="47" t="s">
        <v>131</v>
      </c>
      <c r="B33" s="29" t="s">
        <v>221</v>
      </c>
      <c r="C33" s="48" t="s">
        <v>253</v>
      </c>
      <c r="D33" s="5">
        <v>311.26</v>
      </c>
      <c r="E33" s="5">
        <v>254.93</v>
      </c>
      <c r="F33" s="7">
        <v>38.159999999999997</v>
      </c>
      <c r="G33" s="6">
        <v>3298.62</v>
      </c>
      <c r="H33" s="6">
        <v>3328.49</v>
      </c>
      <c r="I33" s="6">
        <v>3308.75</v>
      </c>
      <c r="J33" s="35">
        <v>22.02</v>
      </c>
      <c r="K33" s="5">
        <v>57.41</v>
      </c>
      <c r="L33" s="7">
        <v>84.81</v>
      </c>
      <c r="M33" s="6">
        <v>3330.53</v>
      </c>
      <c r="N33" s="6">
        <v>3805.47</v>
      </c>
      <c r="O33" s="36">
        <v>2490.7600000000002</v>
      </c>
      <c r="P33" s="5">
        <v>584.87</v>
      </c>
      <c r="Q33" s="5">
        <v>229.98</v>
      </c>
      <c r="R33" s="7">
        <v>502.32</v>
      </c>
      <c r="S33" s="5">
        <v>861</v>
      </c>
      <c r="T33" s="5">
        <v>350.42</v>
      </c>
      <c r="U33" s="5">
        <v>566.41999999999996</v>
      </c>
      <c r="V33" s="43">
        <v>4.0284918149999998</v>
      </c>
      <c r="W33" s="14">
        <v>2.0000000000000001E-9</v>
      </c>
      <c r="X33" s="15">
        <v>5.8629698189999999</v>
      </c>
      <c r="Y33" s="14">
        <v>3.9599999999999998E-16</v>
      </c>
      <c r="Z33" s="13">
        <v>0.43157530100000002</v>
      </c>
      <c r="AA33" s="30">
        <v>0.66699112500000002</v>
      </c>
    </row>
    <row r="34" spans="1:27" x14ac:dyDescent="0.3">
      <c r="A34" s="47" t="s">
        <v>132</v>
      </c>
      <c r="B34" s="29" t="s">
        <v>222</v>
      </c>
      <c r="C34" s="48" t="s">
        <v>254</v>
      </c>
      <c r="D34" s="5">
        <v>0</v>
      </c>
      <c r="E34" s="5">
        <v>0</v>
      </c>
      <c r="F34" s="7">
        <v>0</v>
      </c>
      <c r="G34" s="8">
        <v>0</v>
      </c>
      <c r="H34" s="8">
        <v>0</v>
      </c>
      <c r="I34" s="8">
        <v>0</v>
      </c>
      <c r="J34" s="39">
        <v>0</v>
      </c>
      <c r="K34" s="8">
        <v>0</v>
      </c>
      <c r="L34" s="9">
        <v>0</v>
      </c>
      <c r="M34" s="8">
        <v>0</v>
      </c>
      <c r="N34" s="8">
        <v>0</v>
      </c>
      <c r="O34" s="40">
        <v>0</v>
      </c>
      <c r="P34" s="8">
        <v>0</v>
      </c>
      <c r="Q34" s="8">
        <v>0</v>
      </c>
      <c r="R34" s="9">
        <v>0</v>
      </c>
      <c r="S34" s="8">
        <v>0</v>
      </c>
      <c r="T34" s="8">
        <v>0</v>
      </c>
      <c r="U34" s="8">
        <v>0</v>
      </c>
      <c r="V34" s="45" t="s">
        <v>19</v>
      </c>
      <c r="W34" s="14" t="s">
        <v>19</v>
      </c>
      <c r="X34" s="13" t="s">
        <v>19</v>
      </c>
      <c r="Y34" s="14" t="s">
        <v>19</v>
      </c>
      <c r="Z34" s="13" t="s">
        <v>19</v>
      </c>
      <c r="AA34" s="30" t="s">
        <v>19</v>
      </c>
    </row>
    <row r="35" spans="1:27" ht="15" thickBot="1" x14ac:dyDescent="0.35">
      <c r="A35" s="163" t="s">
        <v>133</v>
      </c>
      <c r="B35" s="164" t="s">
        <v>223</v>
      </c>
      <c r="C35" s="165" t="s">
        <v>255</v>
      </c>
      <c r="D35" s="31">
        <v>0</v>
      </c>
      <c r="E35" s="31">
        <v>0</v>
      </c>
      <c r="F35" s="50">
        <v>0</v>
      </c>
      <c r="G35" s="31">
        <v>0</v>
      </c>
      <c r="H35" s="31">
        <v>0</v>
      </c>
      <c r="I35" s="31">
        <v>0</v>
      </c>
      <c r="J35" s="144">
        <v>144</v>
      </c>
      <c r="K35" s="145">
        <v>98.14</v>
      </c>
      <c r="L35" s="146">
        <v>106.64</v>
      </c>
      <c r="M35" s="31">
        <v>27.69</v>
      </c>
      <c r="N35" s="31">
        <v>66.88</v>
      </c>
      <c r="O35" s="79">
        <v>29.76</v>
      </c>
      <c r="P35" s="31">
        <v>0</v>
      </c>
      <c r="Q35" s="31">
        <v>8.2799999999999994</v>
      </c>
      <c r="R35" s="50">
        <v>3.58</v>
      </c>
      <c r="S35" s="31">
        <v>0</v>
      </c>
      <c r="T35" s="31">
        <v>0</v>
      </c>
      <c r="U35" s="31">
        <v>10.61</v>
      </c>
      <c r="V35" s="161">
        <v>0</v>
      </c>
      <c r="W35" s="71">
        <v>1</v>
      </c>
      <c r="X35" s="69">
        <v>-1.494509106</v>
      </c>
      <c r="Y35" s="71">
        <v>0.34754204100000002</v>
      </c>
      <c r="Z35" s="69">
        <v>-0.16472685300000001</v>
      </c>
      <c r="AA35" s="72">
        <v>0.95809235999999998</v>
      </c>
    </row>
  </sheetData>
  <mergeCells count="2">
    <mergeCell ref="D2:U2"/>
    <mergeCell ref="V2:AA2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A27"/>
  <sheetViews>
    <sheetView zoomScale="80" zoomScaleNormal="80" workbookViewId="0">
      <pane xSplit="1" topLeftCell="B1" activePane="topRight" state="frozen"/>
      <selection pane="topRight" activeCell="A2" sqref="A2"/>
    </sheetView>
  </sheetViews>
  <sheetFormatPr baseColWidth="10" defaultRowHeight="14.4" x14ac:dyDescent="0.3"/>
  <cols>
    <col min="1" max="1" width="10.5546875" bestFit="1" customWidth="1"/>
    <col min="2" max="2" width="15.5546875" bestFit="1" customWidth="1"/>
    <col min="3" max="3" width="15.21875" bestFit="1" customWidth="1"/>
    <col min="4" max="21" width="7.5546875" customWidth="1"/>
    <col min="22" max="27" width="9.21875" style="20" customWidth="1"/>
  </cols>
  <sheetData>
    <row r="1" spans="1:27" ht="15" thickBot="1" x14ac:dyDescent="0.35"/>
    <row r="2" spans="1:27" ht="15" thickBot="1" x14ac:dyDescent="0.35">
      <c r="A2" s="123"/>
      <c r="B2" s="123"/>
      <c r="C2" s="123"/>
      <c r="D2" s="166" t="s">
        <v>169</v>
      </c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  <c r="Q2" s="167"/>
      <c r="R2" s="167"/>
      <c r="S2" s="167"/>
      <c r="T2" s="167"/>
      <c r="U2" s="168"/>
      <c r="V2" s="166" t="s">
        <v>20</v>
      </c>
      <c r="W2" s="167"/>
      <c r="X2" s="167"/>
      <c r="Y2" s="167"/>
      <c r="Z2" s="167"/>
      <c r="AA2" s="168"/>
    </row>
    <row r="3" spans="1:27" ht="15" thickBot="1" x14ac:dyDescent="0.35">
      <c r="A3" s="88" t="s">
        <v>18</v>
      </c>
      <c r="B3" s="89" t="s">
        <v>190</v>
      </c>
      <c r="C3" s="126" t="s">
        <v>191</v>
      </c>
      <c r="D3" s="90" t="s">
        <v>0</v>
      </c>
      <c r="E3" s="91" t="s">
        <v>1</v>
      </c>
      <c r="F3" s="109" t="s">
        <v>2</v>
      </c>
      <c r="G3" s="91" t="s">
        <v>3</v>
      </c>
      <c r="H3" s="91" t="s">
        <v>4</v>
      </c>
      <c r="I3" s="91" t="s">
        <v>5</v>
      </c>
      <c r="J3" s="90" t="s">
        <v>6</v>
      </c>
      <c r="K3" s="91" t="s">
        <v>7</v>
      </c>
      <c r="L3" s="109" t="s">
        <v>8</v>
      </c>
      <c r="M3" s="91" t="s">
        <v>9</v>
      </c>
      <c r="N3" s="91" t="s">
        <v>10</v>
      </c>
      <c r="O3" s="92" t="s">
        <v>11</v>
      </c>
      <c r="P3" s="91" t="s">
        <v>12</v>
      </c>
      <c r="Q3" s="91" t="s">
        <v>13</v>
      </c>
      <c r="R3" s="109" t="s">
        <v>14</v>
      </c>
      <c r="S3" s="91" t="s">
        <v>15</v>
      </c>
      <c r="T3" s="91" t="s">
        <v>16</v>
      </c>
      <c r="U3" s="92" t="s">
        <v>17</v>
      </c>
      <c r="V3" s="124" t="s">
        <v>601</v>
      </c>
      <c r="W3" s="125" t="s">
        <v>602</v>
      </c>
      <c r="X3" s="93" t="s">
        <v>603</v>
      </c>
      <c r="Y3" s="125" t="s">
        <v>604</v>
      </c>
      <c r="Z3" s="93" t="s">
        <v>605</v>
      </c>
      <c r="AA3" s="126" t="s">
        <v>606</v>
      </c>
    </row>
    <row r="4" spans="1:27" x14ac:dyDescent="0.3">
      <c r="A4" s="52" t="s">
        <v>33</v>
      </c>
      <c r="B4" s="53" t="s">
        <v>464</v>
      </c>
      <c r="C4" s="73" t="s">
        <v>487</v>
      </c>
      <c r="D4" s="75">
        <v>6701.88</v>
      </c>
      <c r="E4" s="54">
        <v>9024.75</v>
      </c>
      <c r="F4" s="54">
        <v>7210.18</v>
      </c>
      <c r="G4" s="55">
        <v>19400.900000000001</v>
      </c>
      <c r="H4" s="56">
        <v>20548.87</v>
      </c>
      <c r="I4" s="76">
        <v>28140.39</v>
      </c>
      <c r="J4" s="54">
        <v>6064.06</v>
      </c>
      <c r="K4" s="54">
        <v>9287.6299999999992</v>
      </c>
      <c r="L4" s="54">
        <v>9805.2199999999993</v>
      </c>
      <c r="M4" s="55">
        <v>23937.79</v>
      </c>
      <c r="N4" s="56">
        <v>22120.53</v>
      </c>
      <c r="O4" s="56">
        <v>19069.88</v>
      </c>
      <c r="P4" s="75">
        <v>5758.19</v>
      </c>
      <c r="Q4" s="54">
        <v>8937.8700000000008</v>
      </c>
      <c r="R4" s="54">
        <v>9796.61</v>
      </c>
      <c r="S4" s="57">
        <v>12385.07</v>
      </c>
      <c r="T4" s="54">
        <v>11624.39</v>
      </c>
      <c r="U4" s="78">
        <v>11706.04</v>
      </c>
      <c r="V4" s="58">
        <v>1.5587514090000001</v>
      </c>
      <c r="W4" s="59">
        <v>2.3200000000000001E-11</v>
      </c>
      <c r="X4" s="60">
        <v>1.36639212</v>
      </c>
      <c r="Y4" s="61">
        <v>4.8399999999999998E-9</v>
      </c>
      <c r="Z4" s="59">
        <v>0.54515547099999995</v>
      </c>
      <c r="AA4" s="62">
        <v>5.5917107000000001E-2</v>
      </c>
    </row>
    <row r="5" spans="1:27" ht="16.05" customHeight="1" x14ac:dyDescent="0.3">
      <c r="A5" s="63" t="s">
        <v>38</v>
      </c>
      <c r="B5" s="12" t="s">
        <v>465</v>
      </c>
      <c r="C5" s="22" t="s">
        <v>488</v>
      </c>
      <c r="D5" s="35">
        <v>8249.7000000000007</v>
      </c>
      <c r="E5" s="5">
        <v>7934.92</v>
      </c>
      <c r="F5" s="5">
        <v>8308.2099999999991</v>
      </c>
      <c r="G5" s="17">
        <v>25021.1</v>
      </c>
      <c r="H5" s="6">
        <v>24652.49</v>
      </c>
      <c r="I5" s="36">
        <v>32421.67</v>
      </c>
      <c r="J5" s="5">
        <v>6853.51</v>
      </c>
      <c r="K5" s="5">
        <v>6968.27</v>
      </c>
      <c r="L5" s="5">
        <v>8778.26</v>
      </c>
      <c r="M5" s="17">
        <v>30028.95</v>
      </c>
      <c r="N5" s="6">
        <v>22860.66</v>
      </c>
      <c r="O5" s="6">
        <v>26742.47</v>
      </c>
      <c r="P5" s="35">
        <v>8920.9699999999993</v>
      </c>
      <c r="Q5" s="5">
        <v>9015.14</v>
      </c>
      <c r="R5" s="5">
        <v>8050.57</v>
      </c>
      <c r="S5" s="4">
        <v>15820.74</v>
      </c>
      <c r="T5" s="5">
        <v>17338.13</v>
      </c>
      <c r="U5" s="38">
        <v>11894.84</v>
      </c>
      <c r="V5" s="15">
        <v>1.7324863079999999</v>
      </c>
      <c r="W5" s="13">
        <v>1.3E-22</v>
      </c>
      <c r="X5" s="25">
        <v>1.8113887879999999</v>
      </c>
      <c r="Y5" s="14">
        <v>1.29E-24</v>
      </c>
      <c r="Z5" s="13">
        <v>0.79255998599999999</v>
      </c>
      <c r="AA5" s="30">
        <v>4.3800000000000001E-5</v>
      </c>
    </row>
    <row r="6" spans="1:27" x14ac:dyDescent="0.3">
      <c r="A6" s="63" t="s">
        <v>39</v>
      </c>
      <c r="B6" s="12" t="s">
        <v>466</v>
      </c>
      <c r="C6" s="22" t="s">
        <v>489</v>
      </c>
      <c r="D6" s="35">
        <v>132.59</v>
      </c>
      <c r="E6" s="5">
        <v>482.37</v>
      </c>
      <c r="F6" s="5">
        <v>273.79000000000002</v>
      </c>
      <c r="G6" s="17">
        <v>3507.35</v>
      </c>
      <c r="H6" s="6">
        <v>4168.59</v>
      </c>
      <c r="I6" s="36">
        <v>7475.89</v>
      </c>
      <c r="J6" s="5">
        <v>78.78</v>
      </c>
      <c r="K6" s="5">
        <v>253.69</v>
      </c>
      <c r="L6" s="5">
        <v>529.01</v>
      </c>
      <c r="M6" s="17">
        <v>4046.93</v>
      </c>
      <c r="N6" s="6">
        <v>4731.75</v>
      </c>
      <c r="O6" s="6">
        <v>4006.28</v>
      </c>
      <c r="P6" s="35">
        <v>430.14</v>
      </c>
      <c r="Q6" s="5">
        <v>590.58000000000004</v>
      </c>
      <c r="R6" s="5">
        <v>712.74</v>
      </c>
      <c r="S6" s="4">
        <v>922.43</v>
      </c>
      <c r="T6" s="5">
        <v>591.77</v>
      </c>
      <c r="U6" s="38">
        <v>878.27</v>
      </c>
      <c r="V6" s="15">
        <v>4.0832629760000003</v>
      </c>
      <c r="W6" s="13">
        <v>1.64E-11</v>
      </c>
      <c r="X6" s="25">
        <v>3.884140715</v>
      </c>
      <c r="Y6" s="14">
        <v>1.01E-10</v>
      </c>
      <c r="Z6" s="13">
        <v>0.46567278200000001</v>
      </c>
      <c r="AA6" s="30">
        <v>0.59353530499999996</v>
      </c>
    </row>
    <row r="7" spans="1:27" x14ac:dyDescent="0.3">
      <c r="A7" s="63" t="s">
        <v>35</v>
      </c>
      <c r="B7" s="12" t="s">
        <v>467</v>
      </c>
      <c r="C7" s="22" t="s">
        <v>490</v>
      </c>
      <c r="D7" s="35">
        <v>15014.58</v>
      </c>
      <c r="E7" s="5">
        <v>20055.740000000002</v>
      </c>
      <c r="F7" s="5">
        <v>14357.4</v>
      </c>
      <c r="G7" s="17">
        <v>57405.52</v>
      </c>
      <c r="H7" s="6">
        <v>70323.490000000005</v>
      </c>
      <c r="I7" s="36">
        <v>70002.039999999994</v>
      </c>
      <c r="J7" s="5">
        <v>13719.73</v>
      </c>
      <c r="K7" s="5">
        <v>18319.71</v>
      </c>
      <c r="L7" s="5">
        <v>19937.919999999998</v>
      </c>
      <c r="M7" s="17">
        <v>63248.83</v>
      </c>
      <c r="N7" s="6">
        <v>73665.98</v>
      </c>
      <c r="O7" s="6">
        <v>66907.12</v>
      </c>
      <c r="P7" s="35">
        <v>12728.95</v>
      </c>
      <c r="Q7" s="5">
        <v>16614.54</v>
      </c>
      <c r="R7" s="5">
        <v>21755.62</v>
      </c>
      <c r="S7" s="17">
        <v>36720.03</v>
      </c>
      <c r="T7" s="6">
        <v>34054.19</v>
      </c>
      <c r="U7" s="36">
        <v>39508.400000000001</v>
      </c>
      <c r="V7" s="15">
        <v>1.988585163</v>
      </c>
      <c r="W7" s="13">
        <v>4.0699999999999999E-22</v>
      </c>
      <c r="X7" s="25">
        <v>1.965418457</v>
      </c>
      <c r="Y7" s="14">
        <v>1.0299999999999999E-21</v>
      </c>
      <c r="Z7" s="15">
        <v>1.1114021730000001</v>
      </c>
      <c r="AA7" s="30">
        <v>3.34E-7</v>
      </c>
    </row>
    <row r="8" spans="1:27" x14ac:dyDescent="0.3">
      <c r="A8" s="63" t="s">
        <v>29</v>
      </c>
      <c r="B8" s="12" t="s">
        <v>468</v>
      </c>
      <c r="C8" s="22" t="s">
        <v>491</v>
      </c>
      <c r="D8" s="35">
        <v>2149.64</v>
      </c>
      <c r="E8" s="5">
        <v>3436.29</v>
      </c>
      <c r="F8" s="5">
        <v>2391.63</v>
      </c>
      <c r="G8" s="17">
        <v>20709.91</v>
      </c>
      <c r="H8" s="6">
        <v>23057.78</v>
      </c>
      <c r="I8" s="36">
        <v>30834.47</v>
      </c>
      <c r="J8" s="5">
        <v>1273.97</v>
      </c>
      <c r="K8" s="5">
        <v>1996.22</v>
      </c>
      <c r="L8" s="5">
        <v>2910.41</v>
      </c>
      <c r="M8" s="17">
        <v>23626.31</v>
      </c>
      <c r="N8" s="6">
        <v>28717.11</v>
      </c>
      <c r="O8" s="6">
        <v>22139.83</v>
      </c>
      <c r="P8" s="35">
        <v>2351.16</v>
      </c>
      <c r="Q8" s="5">
        <v>2763.42</v>
      </c>
      <c r="R8" s="5">
        <v>4314.05</v>
      </c>
      <c r="S8" s="17">
        <v>8692.25</v>
      </c>
      <c r="T8" s="6">
        <v>8188.88</v>
      </c>
      <c r="U8" s="36">
        <v>11101.43</v>
      </c>
      <c r="V8" s="15">
        <v>3.2147677689999998</v>
      </c>
      <c r="W8" s="13">
        <v>4.4700000000000002E-24</v>
      </c>
      <c r="X8" s="25">
        <v>3.5842449209999998</v>
      </c>
      <c r="Y8" s="14">
        <v>6.6800000000000006E-29</v>
      </c>
      <c r="Z8" s="15">
        <v>1.5717281599999999</v>
      </c>
      <c r="AA8" s="30">
        <v>1.57E-6</v>
      </c>
    </row>
    <row r="9" spans="1:27" x14ac:dyDescent="0.3">
      <c r="A9" s="63" t="s">
        <v>183</v>
      </c>
      <c r="B9" s="12" t="s">
        <v>469</v>
      </c>
      <c r="C9" s="22" t="s">
        <v>492</v>
      </c>
      <c r="D9" s="35">
        <v>8345.61</v>
      </c>
      <c r="E9" s="5">
        <v>8710.1200000000008</v>
      </c>
      <c r="F9" s="5">
        <v>8988.4</v>
      </c>
      <c r="G9" s="17">
        <v>35333.31</v>
      </c>
      <c r="H9" s="6">
        <v>33618.9</v>
      </c>
      <c r="I9" s="36">
        <v>39921.339999999997</v>
      </c>
      <c r="J9" s="5">
        <v>7800.52</v>
      </c>
      <c r="K9" s="5">
        <v>8244.15</v>
      </c>
      <c r="L9" s="5">
        <v>8626.2800000000007</v>
      </c>
      <c r="M9" s="17">
        <v>35639.040000000001</v>
      </c>
      <c r="N9" s="6">
        <v>34605.89</v>
      </c>
      <c r="O9" s="6">
        <v>35074.39</v>
      </c>
      <c r="P9" s="35">
        <v>5056.54</v>
      </c>
      <c r="Q9" s="5">
        <v>6652.81</v>
      </c>
      <c r="R9" s="5">
        <v>5841.61</v>
      </c>
      <c r="S9" s="17">
        <v>15893.62</v>
      </c>
      <c r="T9" s="6">
        <v>17904.66</v>
      </c>
      <c r="U9" s="36">
        <v>15952.07</v>
      </c>
      <c r="V9" s="15">
        <v>2.051013551</v>
      </c>
      <c r="W9" s="13">
        <v>1.33E-56</v>
      </c>
      <c r="X9" s="25">
        <v>2.0880871769999998</v>
      </c>
      <c r="Y9" s="14">
        <v>1.24E-58</v>
      </c>
      <c r="Z9" s="15">
        <v>1.502768755</v>
      </c>
      <c r="AA9" s="30">
        <v>9.3500000000000001E-31</v>
      </c>
    </row>
    <row r="10" spans="1:27" x14ac:dyDescent="0.3">
      <c r="A10" s="63" t="s">
        <v>32</v>
      </c>
      <c r="B10" s="12" t="s">
        <v>470</v>
      </c>
      <c r="C10" s="22" t="s">
        <v>493</v>
      </c>
      <c r="D10" s="35">
        <v>7082.72</v>
      </c>
      <c r="E10" s="5">
        <v>7161.61</v>
      </c>
      <c r="F10" s="5">
        <v>7518.32</v>
      </c>
      <c r="G10" s="17">
        <v>18228.45</v>
      </c>
      <c r="H10" s="6">
        <v>20039.34</v>
      </c>
      <c r="I10" s="36">
        <v>25408.27</v>
      </c>
      <c r="J10" s="5">
        <v>5929.38</v>
      </c>
      <c r="K10" s="5">
        <v>7201.59</v>
      </c>
      <c r="L10" s="5">
        <v>8018.33</v>
      </c>
      <c r="M10" s="17">
        <v>24455.77</v>
      </c>
      <c r="N10" s="6">
        <v>18628.28</v>
      </c>
      <c r="O10" s="6">
        <v>21655.65</v>
      </c>
      <c r="P10" s="35">
        <v>8984.2199999999993</v>
      </c>
      <c r="Q10" s="5">
        <v>9546.85</v>
      </c>
      <c r="R10" s="5">
        <v>9399.0499999999993</v>
      </c>
      <c r="S10" s="4">
        <v>14351.73</v>
      </c>
      <c r="T10" s="5">
        <v>12951.34</v>
      </c>
      <c r="U10" s="38">
        <v>11651.94</v>
      </c>
      <c r="V10" s="15">
        <v>1.5363862020000001</v>
      </c>
      <c r="W10" s="13">
        <v>5.4100000000000001E-21</v>
      </c>
      <c r="X10" s="25">
        <v>1.6087328759999999</v>
      </c>
      <c r="Y10" s="14">
        <v>6.1000000000000005E-23</v>
      </c>
      <c r="Z10" s="13">
        <v>0.47923679600000002</v>
      </c>
      <c r="AA10" s="30">
        <v>1.3625236000000001E-2</v>
      </c>
    </row>
    <row r="11" spans="1:27" x14ac:dyDescent="0.3">
      <c r="A11" s="63" t="s">
        <v>41</v>
      </c>
      <c r="B11" s="12" t="s">
        <v>471</v>
      </c>
      <c r="C11" s="22" t="s">
        <v>494</v>
      </c>
      <c r="D11" s="35">
        <v>6225.12</v>
      </c>
      <c r="E11" s="5">
        <v>7749.18</v>
      </c>
      <c r="F11" s="5">
        <v>5993.86</v>
      </c>
      <c r="G11" s="17">
        <v>13315.5</v>
      </c>
      <c r="H11" s="6">
        <v>15834.27</v>
      </c>
      <c r="I11" s="36">
        <v>21168.6</v>
      </c>
      <c r="J11" s="5">
        <v>4629.1499999999996</v>
      </c>
      <c r="K11" s="5">
        <v>7796.94</v>
      </c>
      <c r="L11" s="5">
        <v>8770.7000000000007</v>
      </c>
      <c r="M11" s="17">
        <v>15974.29</v>
      </c>
      <c r="N11" s="6">
        <v>17675.240000000002</v>
      </c>
      <c r="O11" s="6">
        <v>17475.38</v>
      </c>
      <c r="P11" s="35">
        <v>5924.6</v>
      </c>
      <c r="Q11" s="5">
        <v>8339.93</v>
      </c>
      <c r="R11" s="5">
        <v>10422.5</v>
      </c>
      <c r="S11" s="4">
        <v>9584.48</v>
      </c>
      <c r="T11" s="5">
        <v>7696.07</v>
      </c>
      <c r="U11" s="38">
        <v>10658.05</v>
      </c>
      <c r="V11" s="15">
        <v>1.3223092439999999</v>
      </c>
      <c r="W11" s="13">
        <v>6.2699999999999999E-7</v>
      </c>
      <c r="X11" s="25">
        <v>1.264723998</v>
      </c>
      <c r="Y11" s="14">
        <v>1.7799999999999999E-6</v>
      </c>
      <c r="Z11" s="13">
        <v>0.18003961399999999</v>
      </c>
      <c r="AA11" s="30">
        <v>0.68026520800000001</v>
      </c>
    </row>
    <row r="12" spans="1:27" x14ac:dyDescent="0.3">
      <c r="A12" s="63" t="s">
        <v>31</v>
      </c>
      <c r="B12" s="12" t="s">
        <v>472</v>
      </c>
      <c r="C12" s="22" t="s">
        <v>495</v>
      </c>
      <c r="D12" s="35">
        <v>122.25</v>
      </c>
      <c r="E12" s="5">
        <v>1016.86</v>
      </c>
      <c r="F12" s="5">
        <v>963.52</v>
      </c>
      <c r="G12" s="17">
        <v>1718.7</v>
      </c>
      <c r="H12" s="6">
        <v>7420.71</v>
      </c>
      <c r="I12" s="36">
        <v>3928.17</v>
      </c>
      <c r="J12" s="5">
        <v>221.93</v>
      </c>
      <c r="K12" s="5">
        <v>1150.8800000000001</v>
      </c>
      <c r="L12" s="5">
        <v>1257.04</v>
      </c>
      <c r="M12" s="4">
        <v>2288.8000000000002</v>
      </c>
      <c r="N12" s="5">
        <v>4635.8900000000003</v>
      </c>
      <c r="O12" s="5">
        <v>4602.6400000000003</v>
      </c>
      <c r="P12" s="35">
        <v>150.84</v>
      </c>
      <c r="Q12" s="5">
        <v>395.56</v>
      </c>
      <c r="R12" s="5">
        <v>419.94</v>
      </c>
      <c r="S12" s="4">
        <v>726.7</v>
      </c>
      <c r="T12" s="5">
        <v>1723.82</v>
      </c>
      <c r="U12" s="38">
        <v>696.89</v>
      </c>
      <c r="V12" s="15">
        <v>2.6218863059999999</v>
      </c>
      <c r="W12" s="13">
        <v>1.807725E-3</v>
      </c>
      <c r="X12" s="26">
        <v>2.1272891839999999</v>
      </c>
      <c r="Y12" s="14">
        <v>1.1211627E-2</v>
      </c>
      <c r="Z12" s="13">
        <v>1.705357411</v>
      </c>
      <c r="AA12" s="30">
        <v>7.830086E-2</v>
      </c>
    </row>
    <row r="13" spans="1:27" x14ac:dyDescent="0.3">
      <c r="A13" s="63" t="s">
        <v>184</v>
      </c>
      <c r="B13" s="12" t="s">
        <v>473</v>
      </c>
      <c r="C13" s="22" t="s">
        <v>496</v>
      </c>
      <c r="D13" s="35">
        <v>182.43</v>
      </c>
      <c r="E13" s="5">
        <v>375.28</v>
      </c>
      <c r="F13" s="5">
        <v>279.52</v>
      </c>
      <c r="G13" s="17">
        <v>2080.65</v>
      </c>
      <c r="H13" s="6">
        <v>2345.9</v>
      </c>
      <c r="I13" s="36">
        <v>2675.06</v>
      </c>
      <c r="J13" s="5">
        <v>122.82</v>
      </c>
      <c r="K13" s="5">
        <v>201.84</v>
      </c>
      <c r="L13" s="5">
        <v>361.91</v>
      </c>
      <c r="M13" s="17">
        <v>2204.58</v>
      </c>
      <c r="N13" s="6">
        <v>2096.6799999999998</v>
      </c>
      <c r="O13" s="6">
        <v>2182.85</v>
      </c>
      <c r="P13" s="35">
        <v>497.29</v>
      </c>
      <c r="Q13" s="5">
        <v>482.95</v>
      </c>
      <c r="R13" s="5">
        <v>445.02</v>
      </c>
      <c r="S13" s="17">
        <v>1097.33</v>
      </c>
      <c r="T13" s="6">
        <v>1157.29</v>
      </c>
      <c r="U13" s="36">
        <v>913.27</v>
      </c>
      <c r="V13" s="15">
        <v>3.0730625269999998</v>
      </c>
      <c r="W13" s="13">
        <v>1.3000000000000001E-19</v>
      </c>
      <c r="X13" s="25">
        <v>3.2323061640000001</v>
      </c>
      <c r="Y13" s="14">
        <v>2.1799999999999999E-21</v>
      </c>
      <c r="Z13" s="15">
        <v>1.1510140090000001</v>
      </c>
      <c r="AA13" s="30">
        <v>1.820456E-3</v>
      </c>
    </row>
    <row r="14" spans="1:27" x14ac:dyDescent="0.3">
      <c r="A14" s="63" t="s">
        <v>30</v>
      </c>
      <c r="B14" s="12" t="s">
        <v>442</v>
      </c>
      <c r="C14" s="22" t="s">
        <v>423</v>
      </c>
      <c r="D14" s="35">
        <v>2478.7600000000002</v>
      </c>
      <c r="E14" s="5">
        <v>4564.0200000000004</v>
      </c>
      <c r="F14" s="5">
        <v>3364.69</v>
      </c>
      <c r="G14" s="17">
        <v>13996.09</v>
      </c>
      <c r="H14" s="6">
        <v>17325.25</v>
      </c>
      <c r="I14" s="36">
        <v>19134.37</v>
      </c>
      <c r="J14" s="5">
        <v>1280.75</v>
      </c>
      <c r="K14" s="5">
        <v>3646.16</v>
      </c>
      <c r="L14" s="5">
        <v>4306</v>
      </c>
      <c r="M14" s="17">
        <v>15985.83</v>
      </c>
      <c r="N14" s="6">
        <v>16213.92</v>
      </c>
      <c r="O14" s="6">
        <v>13687.73</v>
      </c>
      <c r="P14" s="35">
        <v>4127.18</v>
      </c>
      <c r="Q14" s="5">
        <v>4767.91</v>
      </c>
      <c r="R14" s="5">
        <v>6767.46</v>
      </c>
      <c r="S14" s="4">
        <v>6872.38</v>
      </c>
      <c r="T14" s="5">
        <v>4854.3500000000004</v>
      </c>
      <c r="U14" s="38">
        <v>6681.44</v>
      </c>
      <c r="V14" s="15">
        <v>2.2664057369999999</v>
      </c>
      <c r="W14" s="13">
        <v>7.7100000000000003E-10</v>
      </c>
      <c r="X14" s="25">
        <v>2.307532921</v>
      </c>
      <c r="Y14" s="14">
        <v>3.45E-10</v>
      </c>
      <c r="Z14" s="13">
        <v>0.23442348700000001</v>
      </c>
      <c r="AA14" s="30">
        <v>0.69758008100000002</v>
      </c>
    </row>
    <row r="15" spans="1:27" x14ac:dyDescent="0.3">
      <c r="A15" s="63" t="s">
        <v>185</v>
      </c>
      <c r="B15" s="12" t="s">
        <v>474</v>
      </c>
      <c r="C15" s="22" t="s">
        <v>497</v>
      </c>
      <c r="D15" s="35">
        <v>10940.98</v>
      </c>
      <c r="E15" s="5">
        <v>23172.66</v>
      </c>
      <c r="F15" s="5">
        <v>15859.92</v>
      </c>
      <c r="G15" s="17">
        <v>70302.45</v>
      </c>
      <c r="H15" s="6">
        <v>121419.25</v>
      </c>
      <c r="I15" s="36">
        <v>98922.36</v>
      </c>
      <c r="J15" s="5">
        <v>12081.53</v>
      </c>
      <c r="K15" s="5">
        <v>23197.31</v>
      </c>
      <c r="L15" s="5">
        <v>22852.54</v>
      </c>
      <c r="M15" s="17">
        <v>111156.72</v>
      </c>
      <c r="N15" s="6">
        <v>85306.42</v>
      </c>
      <c r="O15" s="6">
        <v>76816.37</v>
      </c>
      <c r="P15" s="35">
        <v>15944.27</v>
      </c>
      <c r="Q15" s="5">
        <v>22786.23</v>
      </c>
      <c r="R15" s="5">
        <v>27052.83</v>
      </c>
      <c r="S15" s="4">
        <v>56441.83</v>
      </c>
      <c r="T15" s="5">
        <v>43548.81</v>
      </c>
      <c r="U15" s="38">
        <v>30602.65</v>
      </c>
      <c r="V15" s="15">
        <v>2.5285855129999999</v>
      </c>
      <c r="W15" s="13">
        <v>6.4799999999999997E-13</v>
      </c>
      <c r="X15" s="25">
        <v>2.2274997989999998</v>
      </c>
      <c r="Y15" s="14">
        <v>1.8400000000000001E-10</v>
      </c>
      <c r="Z15" s="13">
        <v>0.98967566799999995</v>
      </c>
      <c r="AA15" s="30">
        <v>1.3574795000000001E-2</v>
      </c>
    </row>
    <row r="16" spans="1:27" x14ac:dyDescent="0.3">
      <c r="A16" s="63" t="s">
        <v>460</v>
      </c>
      <c r="B16" s="12" t="s">
        <v>475</v>
      </c>
      <c r="C16" s="22" t="s">
        <v>498</v>
      </c>
      <c r="D16" s="35">
        <v>33.85</v>
      </c>
      <c r="E16" s="5">
        <v>49.28</v>
      </c>
      <c r="F16" s="5">
        <v>195.57</v>
      </c>
      <c r="G16" s="17">
        <v>11532.4</v>
      </c>
      <c r="H16" s="6">
        <v>18042.240000000002</v>
      </c>
      <c r="I16" s="36">
        <v>16932.509999999998</v>
      </c>
      <c r="J16" s="5">
        <v>22.02</v>
      </c>
      <c r="K16" s="5">
        <v>764.79</v>
      </c>
      <c r="L16" s="5">
        <v>464.36</v>
      </c>
      <c r="M16" s="17">
        <v>43948.63</v>
      </c>
      <c r="N16" s="6">
        <v>16314.24</v>
      </c>
      <c r="O16" s="6">
        <v>18172.47</v>
      </c>
      <c r="P16" s="35">
        <v>23.36</v>
      </c>
      <c r="Q16" s="5">
        <v>114.07</v>
      </c>
      <c r="R16" s="5">
        <v>205.05</v>
      </c>
      <c r="S16" s="17">
        <v>4818.2700000000004</v>
      </c>
      <c r="T16" s="6">
        <v>3307.26</v>
      </c>
      <c r="U16" s="36">
        <v>871.91</v>
      </c>
      <c r="V16" s="15">
        <v>7.362625338</v>
      </c>
      <c r="W16" s="13">
        <v>4.0199999999999998E-9</v>
      </c>
      <c r="X16" s="25">
        <v>5.9670198279999997</v>
      </c>
      <c r="Y16" s="14">
        <v>4.5200000000000002E-7</v>
      </c>
      <c r="Z16" s="15">
        <v>4.716973061</v>
      </c>
      <c r="AA16" s="30">
        <v>9.7E-5</v>
      </c>
    </row>
    <row r="17" spans="1:27" x14ac:dyDescent="0.3">
      <c r="A17" s="63" t="s">
        <v>461</v>
      </c>
      <c r="B17" s="12" t="s">
        <v>476</v>
      </c>
      <c r="C17" s="22" t="s">
        <v>499</v>
      </c>
      <c r="D17" s="35">
        <v>43108.49</v>
      </c>
      <c r="E17" s="5">
        <v>77372.350000000006</v>
      </c>
      <c r="F17" s="5">
        <v>69387.72</v>
      </c>
      <c r="G17" s="17">
        <v>140007.57</v>
      </c>
      <c r="H17" s="6">
        <v>170109.83</v>
      </c>
      <c r="I17" s="36">
        <v>151897.97</v>
      </c>
      <c r="J17" s="5">
        <v>34708.03</v>
      </c>
      <c r="K17" s="5">
        <v>56849.8</v>
      </c>
      <c r="L17" s="5">
        <v>48046.16</v>
      </c>
      <c r="M17" s="17">
        <v>160551.62</v>
      </c>
      <c r="N17" s="6">
        <v>141900.19</v>
      </c>
      <c r="O17" s="6">
        <v>129552.71</v>
      </c>
      <c r="P17" s="39">
        <v>17778.68</v>
      </c>
      <c r="Q17" s="8">
        <v>32506.94</v>
      </c>
      <c r="R17" s="8">
        <v>26396.5</v>
      </c>
      <c r="S17" s="17">
        <v>68009.63</v>
      </c>
      <c r="T17" s="6">
        <v>99346.11</v>
      </c>
      <c r="U17" s="36">
        <v>55484.87</v>
      </c>
      <c r="V17" s="15">
        <v>1.2706010160000001</v>
      </c>
      <c r="W17" s="13">
        <v>1.29E-5</v>
      </c>
      <c r="X17" s="25">
        <v>1.6243221640000001</v>
      </c>
      <c r="Y17" s="14">
        <v>1.55E-8</v>
      </c>
      <c r="Z17" s="15">
        <v>1.5390284759999999</v>
      </c>
      <c r="AA17" s="30">
        <v>3.4499999999999998E-7</v>
      </c>
    </row>
    <row r="18" spans="1:27" x14ac:dyDescent="0.3">
      <c r="A18" s="63" t="s">
        <v>188</v>
      </c>
      <c r="B18" s="12" t="s">
        <v>477</v>
      </c>
      <c r="C18" s="22" t="s">
        <v>500</v>
      </c>
      <c r="D18" s="35">
        <v>1972.86</v>
      </c>
      <c r="E18" s="5">
        <v>1628.11</v>
      </c>
      <c r="F18" s="5">
        <v>2873.39</v>
      </c>
      <c r="G18" s="17">
        <v>6115.38</v>
      </c>
      <c r="H18" s="6">
        <v>5526.21</v>
      </c>
      <c r="I18" s="36">
        <v>12982.94</v>
      </c>
      <c r="J18" s="5">
        <v>986.82</v>
      </c>
      <c r="K18" s="5">
        <v>1832.34</v>
      </c>
      <c r="L18" s="5">
        <v>1773.45</v>
      </c>
      <c r="M18" s="17">
        <v>4210.74</v>
      </c>
      <c r="N18" s="6">
        <v>3443.2</v>
      </c>
      <c r="O18" s="6">
        <v>3543.84</v>
      </c>
      <c r="P18" s="35">
        <v>613.09</v>
      </c>
      <c r="Q18" s="5">
        <v>1642.96</v>
      </c>
      <c r="R18" s="5">
        <v>1137.1600000000001</v>
      </c>
      <c r="S18" s="17">
        <v>3071.28</v>
      </c>
      <c r="T18" s="6">
        <v>4995.7299999999996</v>
      </c>
      <c r="U18" s="36">
        <v>3445.2</v>
      </c>
      <c r="V18" s="15">
        <v>1.914561086</v>
      </c>
      <c r="W18" s="13">
        <v>4.3800000000000004E-6</v>
      </c>
      <c r="X18" s="25">
        <v>1.2807346529999999</v>
      </c>
      <c r="Y18" s="14">
        <v>2.5369989999999999E-3</v>
      </c>
      <c r="Z18" s="15">
        <v>1.7626353020000001</v>
      </c>
      <c r="AA18" s="30">
        <v>7.3200000000000004E-5</v>
      </c>
    </row>
    <row r="19" spans="1:27" x14ac:dyDescent="0.3">
      <c r="A19" s="63" t="s">
        <v>186</v>
      </c>
      <c r="B19" s="12" t="s">
        <v>478</v>
      </c>
      <c r="C19" s="22" t="s">
        <v>501</v>
      </c>
      <c r="D19" s="35">
        <v>527.54</v>
      </c>
      <c r="E19" s="5">
        <v>362.96</v>
      </c>
      <c r="F19" s="5">
        <v>337.71</v>
      </c>
      <c r="G19" s="17">
        <v>20789.849999999999</v>
      </c>
      <c r="H19" s="6">
        <v>21880.27</v>
      </c>
      <c r="I19" s="36">
        <v>14406.06</v>
      </c>
      <c r="J19" s="5">
        <v>1060.51</v>
      </c>
      <c r="K19" s="5">
        <v>611.09</v>
      </c>
      <c r="L19" s="5">
        <v>744.82</v>
      </c>
      <c r="M19" s="17">
        <v>39316.81</v>
      </c>
      <c r="N19" s="6">
        <v>25043.18</v>
      </c>
      <c r="O19" s="6">
        <v>23722.89</v>
      </c>
      <c r="P19" s="35">
        <v>382.45</v>
      </c>
      <c r="Q19" s="5">
        <v>342.21</v>
      </c>
      <c r="R19" s="5">
        <v>401.14</v>
      </c>
      <c r="S19" s="17">
        <v>7268.01</v>
      </c>
      <c r="T19" s="6">
        <v>3363.81</v>
      </c>
      <c r="U19" s="36">
        <v>1931.56</v>
      </c>
      <c r="V19" s="15">
        <v>5.5235541279999998</v>
      </c>
      <c r="W19" s="13">
        <v>1.23E-34</v>
      </c>
      <c r="X19" s="25">
        <v>5.1806684690000004</v>
      </c>
      <c r="Y19" s="14">
        <v>1.13E-31</v>
      </c>
      <c r="Z19" s="15">
        <v>3.4776349720000002</v>
      </c>
      <c r="AA19" s="30">
        <v>2.9200000000000001E-16</v>
      </c>
    </row>
    <row r="20" spans="1:27" x14ac:dyDescent="0.3">
      <c r="A20" s="63" t="s">
        <v>462</v>
      </c>
      <c r="B20" s="12" t="s">
        <v>479</v>
      </c>
      <c r="C20" s="22" t="s">
        <v>502</v>
      </c>
      <c r="D20" s="35">
        <v>2515.44</v>
      </c>
      <c r="E20" s="5">
        <v>3025.94</v>
      </c>
      <c r="F20" s="5">
        <v>3529.73</v>
      </c>
      <c r="G20" s="17">
        <v>93172.95</v>
      </c>
      <c r="H20" s="6">
        <v>103412.34</v>
      </c>
      <c r="I20" s="36">
        <v>83465.289999999994</v>
      </c>
      <c r="J20" s="8">
        <v>914.82</v>
      </c>
      <c r="K20" s="8">
        <v>1647.16</v>
      </c>
      <c r="L20" s="8">
        <v>1702.92</v>
      </c>
      <c r="M20" s="17">
        <v>88269.88</v>
      </c>
      <c r="N20" s="6">
        <v>94464.51</v>
      </c>
      <c r="O20" s="6">
        <v>83916.63</v>
      </c>
      <c r="P20" s="35">
        <v>2336.56</v>
      </c>
      <c r="Q20" s="5">
        <v>2359.58</v>
      </c>
      <c r="R20" s="5">
        <v>2628.01</v>
      </c>
      <c r="S20" s="17">
        <v>49490.32</v>
      </c>
      <c r="T20" s="6">
        <v>48551.61</v>
      </c>
      <c r="U20" s="36">
        <v>38775.449999999997</v>
      </c>
      <c r="V20" s="15">
        <v>4.9342816469999997</v>
      </c>
      <c r="W20" s="13">
        <v>6.4499999999999995E-98</v>
      </c>
      <c r="X20" s="25">
        <v>5.9606384720000003</v>
      </c>
      <c r="Y20" s="14">
        <v>1.1900000000000001E-129</v>
      </c>
      <c r="Z20" s="15">
        <v>4.2230206519999998</v>
      </c>
      <c r="AA20" s="30">
        <v>6.0299999999999995E-76</v>
      </c>
    </row>
    <row r="21" spans="1:27" x14ac:dyDescent="0.3">
      <c r="A21" s="63" t="s">
        <v>463</v>
      </c>
      <c r="B21" s="12" t="s">
        <v>480</v>
      </c>
      <c r="C21" s="22" t="s">
        <v>503</v>
      </c>
      <c r="D21" s="35">
        <v>4256.97</v>
      </c>
      <c r="E21" s="5">
        <v>5842.44</v>
      </c>
      <c r="F21" s="5">
        <v>5431.96</v>
      </c>
      <c r="G21" s="17">
        <v>22087.759999999998</v>
      </c>
      <c r="H21" s="6">
        <v>23146.69</v>
      </c>
      <c r="I21" s="36">
        <v>23116.05</v>
      </c>
      <c r="J21" s="8">
        <v>3813.44</v>
      </c>
      <c r="K21" s="8">
        <v>5433.14</v>
      </c>
      <c r="L21" s="8">
        <v>4930.74</v>
      </c>
      <c r="M21" s="17">
        <v>33892.449999999997</v>
      </c>
      <c r="N21" s="6">
        <v>23007.8</v>
      </c>
      <c r="O21" s="6">
        <v>23903.74</v>
      </c>
      <c r="P21" s="35">
        <v>3165.69</v>
      </c>
      <c r="Q21" s="5">
        <v>5439.44</v>
      </c>
      <c r="R21" s="5">
        <v>5254.23</v>
      </c>
      <c r="S21" s="4">
        <v>8848.41</v>
      </c>
      <c r="T21" s="5">
        <v>10440.85</v>
      </c>
      <c r="U21" s="38">
        <v>5942.12</v>
      </c>
      <c r="V21" s="15">
        <v>2.1253240290000002</v>
      </c>
      <c r="W21" s="13">
        <v>8.65E-17</v>
      </c>
      <c r="X21" s="25">
        <v>2.5055780049999998</v>
      </c>
      <c r="Y21" s="14">
        <v>1.52E-22</v>
      </c>
      <c r="Z21" s="13">
        <v>0.86464507099999999</v>
      </c>
      <c r="AA21" s="30">
        <v>2.6141490000000001E-3</v>
      </c>
    </row>
    <row r="22" spans="1:27" x14ac:dyDescent="0.3">
      <c r="A22" s="63" t="s">
        <v>42</v>
      </c>
      <c r="B22" s="12" t="s">
        <v>481</v>
      </c>
      <c r="C22" s="22" t="s">
        <v>504</v>
      </c>
      <c r="D22" s="35">
        <v>3796.2</v>
      </c>
      <c r="E22" s="5">
        <v>9360.23</v>
      </c>
      <c r="F22" s="5">
        <v>3104.25</v>
      </c>
      <c r="G22" s="17">
        <v>25237.599999999999</v>
      </c>
      <c r="H22" s="6">
        <v>47912.03</v>
      </c>
      <c r="I22" s="36">
        <v>63414.27</v>
      </c>
      <c r="J22" s="5">
        <v>10195.14</v>
      </c>
      <c r="K22" s="5">
        <v>8225.6299999999992</v>
      </c>
      <c r="L22" s="5">
        <v>11014.39</v>
      </c>
      <c r="M22" s="17">
        <v>93537.35</v>
      </c>
      <c r="N22" s="6">
        <v>59612.28</v>
      </c>
      <c r="O22" s="6">
        <v>61816.86</v>
      </c>
      <c r="P22" s="35">
        <v>471.01</v>
      </c>
      <c r="Q22" s="5">
        <v>8161.46</v>
      </c>
      <c r="R22" s="5">
        <v>4023.05</v>
      </c>
      <c r="S22" s="4">
        <v>10976.45</v>
      </c>
      <c r="T22" s="5">
        <v>19509.310000000001</v>
      </c>
      <c r="U22" s="38">
        <v>9516.7199999999993</v>
      </c>
      <c r="V22" s="15">
        <v>3.0628766340000002</v>
      </c>
      <c r="W22" s="13">
        <v>4.2799999999999997E-5</v>
      </c>
      <c r="X22" s="25">
        <v>2.8621457659999998</v>
      </c>
      <c r="Y22" s="14">
        <v>1.17359E-4</v>
      </c>
      <c r="Z22" s="13">
        <v>1.6607174810000001</v>
      </c>
      <c r="AA22" s="30">
        <v>5.0663550000000002E-2</v>
      </c>
    </row>
    <row r="23" spans="1:27" x14ac:dyDescent="0.3">
      <c r="A23" s="63" t="s">
        <v>187</v>
      </c>
      <c r="B23" s="12" t="s">
        <v>482</v>
      </c>
      <c r="C23" s="22" t="s">
        <v>505</v>
      </c>
      <c r="D23" s="35">
        <v>3740.71</v>
      </c>
      <c r="E23" s="5">
        <v>10258.629999999999</v>
      </c>
      <c r="F23" s="5">
        <v>3938.03</v>
      </c>
      <c r="G23" s="17">
        <v>31062.09</v>
      </c>
      <c r="H23" s="6">
        <v>49096.38</v>
      </c>
      <c r="I23" s="36">
        <v>64452.19</v>
      </c>
      <c r="J23" s="5">
        <v>4563.93</v>
      </c>
      <c r="K23" s="5">
        <v>4201.7</v>
      </c>
      <c r="L23" s="5">
        <v>6041.67</v>
      </c>
      <c r="M23" s="17">
        <v>51934.05</v>
      </c>
      <c r="N23" s="6">
        <v>39619.65</v>
      </c>
      <c r="O23" s="6">
        <v>39623.230000000003</v>
      </c>
      <c r="P23" s="35">
        <v>247.18</v>
      </c>
      <c r="Q23" s="5">
        <v>6899.34</v>
      </c>
      <c r="R23" s="5">
        <v>4928.3</v>
      </c>
      <c r="S23" s="4">
        <v>9031.65</v>
      </c>
      <c r="T23" s="5">
        <v>17660.27</v>
      </c>
      <c r="U23" s="38">
        <v>10106.48</v>
      </c>
      <c r="V23" s="15">
        <v>3.0035894349999999</v>
      </c>
      <c r="W23" s="13">
        <v>1.63473E-4</v>
      </c>
      <c r="X23" s="25">
        <v>3.140752215</v>
      </c>
      <c r="Y23" s="14">
        <v>7.7399999999999998E-5</v>
      </c>
      <c r="Z23" s="13">
        <v>1.6100617909999999</v>
      </c>
      <c r="AA23" s="30">
        <v>7.9596718999999996E-2</v>
      </c>
    </row>
    <row r="24" spans="1:27" x14ac:dyDescent="0.3">
      <c r="A24" s="63" t="s">
        <v>34</v>
      </c>
      <c r="B24" s="12" t="s">
        <v>483</v>
      </c>
      <c r="C24" s="22" t="s">
        <v>506</v>
      </c>
      <c r="D24" s="35">
        <v>12956.15</v>
      </c>
      <c r="E24" s="5">
        <v>15331.56</v>
      </c>
      <c r="F24" s="5">
        <v>13773.56</v>
      </c>
      <c r="G24" s="17">
        <v>45329.09</v>
      </c>
      <c r="H24" s="6">
        <v>46960.22</v>
      </c>
      <c r="I24" s="36">
        <v>42937.61</v>
      </c>
      <c r="J24" s="5">
        <v>8739.9</v>
      </c>
      <c r="K24" s="5">
        <v>14609.66</v>
      </c>
      <c r="L24" s="5">
        <v>13687.17</v>
      </c>
      <c r="M24" s="17">
        <v>56369.75</v>
      </c>
      <c r="N24" s="6">
        <v>44637.87</v>
      </c>
      <c r="O24" s="6">
        <v>38914.69</v>
      </c>
      <c r="P24" s="35">
        <v>18866.669999999998</v>
      </c>
      <c r="Q24" s="5">
        <v>17522.490000000002</v>
      </c>
      <c r="R24" s="5">
        <v>19315.650000000001</v>
      </c>
      <c r="S24" s="4">
        <v>43139.53</v>
      </c>
      <c r="T24" s="5">
        <v>22847.88</v>
      </c>
      <c r="U24" s="38">
        <v>22732.15</v>
      </c>
      <c r="V24" s="15">
        <v>1.6721242279999999</v>
      </c>
      <c r="W24" s="13">
        <v>3.1500000000000001E-11</v>
      </c>
      <c r="X24" s="25">
        <v>1.9119504460000001</v>
      </c>
      <c r="Y24" s="14">
        <v>2.7300000000000001E-14</v>
      </c>
      <c r="Z24" s="13">
        <v>0.66999772999999996</v>
      </c>
      <c r="AA24" s="30">
        <v>2.4577380999999999E-2</v>
      </c>
    </row>
    <row r="25" spans="1:27" x14ac:dyDescent="0.3">
      <c r="A25" s="63" t="s">
        <v>36</v>
      </c>
      <c r="B25" s="12" t="s">
        <v>484</v>
      </c>
      <c r="C25" s="22" t="s">
        <v>507</v>
      </c>
      <c r="D25" s="35">
        <v>6727.27</v>
      </c>
      <c r="E25" s="5">
        <v>13191.7</v>
      </c>
      <c r="F25" s="5">
        <v>10474.700000000001</v>
      </c>
      <c r="G25" s="18">
        <v>3178.71</v>
      </c>
      <c r="H25" s="11">
        <v>4482.0600000000004</v>
      </c>
      <c r="I25" s="37">
        <v>3535.83</v>
      </c>
      <c r="J25" s="5">
        <v>7880.14</v>
      </c>
      <c r="K25" s="5">
        <v>14769.84</v>
      </c>
      <c r="L25" s="5">
        <v>17471.71</v>
      </c>
      <c r="M25" s="18">
        <v>2930.22</v>
      </c>
      <c r="N25" s="11">
        <v>4660.41</v>
      </c>
      <c r="O25" s="11">
        <v>2957.78</v>
      </c>
      <c r="P25" s="35">
        <v>8558.9500000000007</v>
      </c>
      <c r="Q25" s="5">
        <v>12859.46</v>
      </c>
      <c r="R25" s="5">
        <v>16083.24</v>
      </c>
      <c r="S25" s="4">
        <v>7380.45</v>
      </c>
      <c r="T25" s="5">
        <v>7571.86</v>
      </c>
      <c r="U25" s="38">
        <v>9134.8700000000008</v>
      </c>
      <c r="V25" s="16">
        <v>-1.4528143360000001</v>
      </c>
      <c r="W25" s="13">
        <v>1.6699999999999999E-5</v>
      </c>
      <c r="X25" s="27">
        <v>-1.9343171210000001</v>
      </c>
      <c r="Y25" s="14">
        <v>6.65E-9</v>
      </c>
      <c r="Z25" s="13">
        <v>-0.63673884000000003</v>
      </c>
      <c r="AA25" s="30">
        <v>0.12987576300000001</v>
      </c>
    </row>
    <row r="26" spans="1:27" x14ac:dyDescent="0.3">
      <c r="A26" s="63" t="s">
        <v>37</v>
      </c>
      <c r="B26" s="12" t="s">
        <v>485</v>
      </c>
      <c r="C26" s="22" t="s">
        <v>508</v>
      </c>
      <c r="D26" s="35">
        <v>2019.87</v>
      </c>
      <c r="E26" s="5">
        <v>2405.21</v>
      </c>
      <c r="F26" s="5">
        <v>2094.94</v>
      </c>
      <c r="G26" s="18">
        <v>454.1</v>
      </c>
      <c r="H26" s="11">
        <v>889.12</v>
      </c>
      <c r="I26" s="37">
        <v>405.42</v>
      </c>
      <c r="J26" s="5">
        <v>2259.09</v>
      </c>
      <c r="K26" s="5">
        <v>3223.03</v>
      </c>
      <c r="L26" s="5">
        <v>1385.51</v>
      </c>
      <c r="M26" s="18">
        <v>547.97</v>
      </c>
      <c r="N26" s="11">
        <v>523.89</v>
      </c>
      <c r="O26" s="11">
        <v>310.2</v>
      </c>
      <c r="P26" s="35">
        <v>2343.37</v>
      </c>
      <c r="Q26" s="5">
        <v>1907.9</v>
      </c>
      <c r="R26" s="5">
        <v>3863.67</v>
      </c>
      <c r="S26" s="4">
        <v>1169.17</v>
      </c>
      <c r="T26" s="5">
        <v>956.33</v>
      </c>
      <c r="U26" s="38">
        <v>2404.64</v>
      </c>
      <c r="V26" s="16">
        <v>-1.9129110869999999</v>
      </c>
      <c r="W26" s="13">
        <v>1.91E-5</v>
      </c>
      <c r="X26" s="27">
        <v>-2.3187101499999998</v>
      </c>
      <c r="Y26" s="14">
        <v>1.91E-7</v>
      </c>
      <c r="Z26" s="13">
        <v>-0.83774543199999996</v>
      </c>
      <c r="AA26" s="30">
        <v>0.12713488000000001</v>
      </c>
    </row>
    <row r="27" spans="1:27" ht="15" thickBot="1" x14ac:dyDescent="0.35">
      <c r="A27" s="64" t="s">
        <v>40</v>
      </c>
      <c r="B27" s="49" t="s">
        <v>486</v>
      </c>
      <c r="C27" s="74" t="s">
        <v>509</v>
      </c>
      <c r="D27" s="41">
        <v>306.55</v>
      </c>
      <c r="E27" s="31">
        <v>1390.25</v>
      </c>
      <c r="F27" s="31">
        <v>1073.23</v>
      </c>
      <c r="G27" s="65">
        <v>94.37</v>
      </c>
      <c r="H27" s="66">
        <v>308.91000000000003</v>
      </c>
      <c r="I27" s="77">
        <v>219.95</v>
      </c>
      <c r="J27" s="31">
        <v>526.02</v>
      </c>
      <c r="K27" s="31">
        <v>1569.39</v>
      </c>
      <c r="L27" s="31">
        <v>1430.86</v>
      </c>
      <c r="M27" s="65">
        <v>229.57</v>
      </c>
      <c r="N27" s="66">
        <v>254.14</v>
      </c>
      <c r="O27" s="66">
        <v>334.24</v>
      </c>
      <c r="P27" s="41">
        <v>211.18</v>
      </c>
      <c r="Q27" s="31">
        <v>1236.3599999999999</v>
      </c>
      <c r="R27" s="31">
        <v>814.82</v>
      </c>
      <c r="S27" s="67">
        <v>267.57</v>
      </c>
      <c r="T27" s="31">
        <v>290.83999999999997</v>
      </c>
      <c r="U27" s="79">
        <v>225.93</v>
      </c>
      <c r="V27" s="68">
        <v>-2.1633669609999999</v>
      </c>
      <c r="W27" s="69">
        <v>1.8926380000000001E-3</v>
      </c>
      <c r="X27" s="70">
        <v>-2.1111139780000001</v>
      </c>
      <c r="Y27" s="71">
        <v>2.2748199999999999E-3</v>
      </c>
      <c r="Z27" s="69">
        <v>-1.527137985</v>
      </c>
      <c r="AA27" s="72">
        <v>5.5332751999999999E-2</v>
      </c>
    </row>
  </sheetData>
  <mergeCells count="2">
    <mergeCell ref="D2:U2"/>
    <mergeCell ref="V2:AA2"/>
  </mergeCells>
  <conditionalFormatting sqref="A2:A3">
    <cfRule type="duplicateValues" dxfId="90" priority="5"/>
  </conditionalFormatting>
  <conditionalFormatting sqref="C2:C3">
    <cfRule type="duplicateValues" dxfId="89" priority="4"/>
  </conditionalFormatting>
  <conditionalFormatting sqref="C2:C3">
    <cfRule type="duplicateValues" dxfId="88" priority="3"/>
  </conditionalFormatting>
  <conditionalFormatting sqref="B2:B3">
    <cfRule type="duplicateValues" dxfId="87" priority="2"/>
  </conditionalFormatting>
  <conditionalFormatting sqref="B2:B3">
    <cfRule type="duplicateValues" dxfId="86" priority="1"/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A40"/>
  <sheetViews>
    <sheetView zoomScale="80" zoomScaleNormal="80" workbookViewId="0"/>
  </sheetViews>
  <sheetFormatPr baseColWidth="10" defaultRowHeight="14.4" x14ac:dyDescent="0.3"/>
  <cols>
    <col min="2" max="2" width="19.21875" customWidth="1"/>
    <col min="3" max="3" width="21.5546875" customWidth="1"/>
    <col min="4" max="21" width="6.5546875" customWidth="1"/>
    <col min="22" max="27" width="8.77734375" style="20" customWidth="1"/>
    <col min="28" max="41" width="7.21875" customWidth="1"/>
  </cols>
  <sheetData>
    <row r="1" spans="1:27" ht="15" thickBot="1" x14ac:dyDescent="0.35"/>
    <row r="2" spans="1:27" ht="15" thickBot="1" x14ac:dyDescent="0.35">
      <c r="A2" s="123"/>
      <c r="B2" s="123"/>
      <c r="C2" s="123"/>
      <c r="D2" s="166" t="s">
        <v>169</v>
      </c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  <c r="Q2" s="167"/>
      <c r="R2" s="167"/>
      <c r="S2" s="167"/>
      <c r="T2" s="167"/>
      <c r="U2" s="168"/>
      <c r="V2" s="166" t="s">
        <v>20</v>
      </c>
      <c r="W2" s="167"/>
      <c r="X2" s="167"/>
      <c r="Y2" s="167"/>
      <c r="Z2" s="167"/>
      <c r="AA2" s="168"/>
    </row>
    <row r="3" spans="1:27" ht="15" thickBot="1" x14ac:dyDescent="0.35">
      <c r="A3" s="88" t="s">
        <v>18</v>
      </c>
      <c r="B3" s="89" t="s">
        <v>190</v>
      </c>
      <c r="C3" s="126" t="s">
        <v>191</v>
      </c>
      <c r="D3" s="90" t="s">
        <v>0</v>
      </c>
      <c r="E3" s="91" t="s">
        <v>1</v>
      </c>
      <c r="F3" s="109" t="s">
        <v>2</v>
      </c>
      <c r="G3" s="91" t="s">
        <v>3</v>
      </c>
      <c r="H3" s="91" t="s">
        <v>4</v>
      </c>
      <c r="I3" s="91" t="s">
        <v>5</v>
      </c>
      <c r="J3" s="90" t="s">
        <v>6</v>
      </c>
      <c r="K3" s="91" t="s">
        <v>7</v>
      </c>
      <c r="L3" s="109" t="s">
        <v>8</v>
      </c>
      <c r="M3" s="91" t="s">
        <v>9</v>
      </c>
      <c r="N3" s="91" t="s">
        <v>10</v>
      </c>
      <c r="O3" s="92" t="s">
        <v>11</v>
      </c>
      <c r="P3" s="91" t="s">
        <v>12</v>
      </c>
      <c r="Q3" s="91" t="s">
        <v>13</v>
      </c>
      <c r="R3" s="109" t="s">
        <v>14</v>
      </c>
      <c r="S3" s="91" t="s">
        <v>15</v>
      </c>
      <c r="T3" s="91" t="s">
        <v>16</v>
      </c>
      <c r="U3" s="92" t="s">
        <v>17</v>
      </c>
      <c r="V3" s="124" t="s">
        <v>601</v>
      </c>
      <c r="W3" s="125" t="s">
        <v>602</v>
      </c>
      <c r="X3" s="93" t="s">
        <v>603</v>
      </c>
      <c r="Y3" s="125" t="s">
        <v>604</v>
      </c>
      <c r="Z3" s="93" t="s">
        <v>605</v>
      </c>
      <c r="AA3" s="126" t="s">
        <v>606</v>
      </c>
    </row>
    <row r="4" spans="1:27" x14ac:dyDescent="0.3">
      <c r="A4" s="46" t="s">
        <v>78</v>
      </c>
      <c r="B4" s="12" t="s">
        <v>305</v>
      </c>
      <c r="C4" s="10" t="s">
        <v>325</v>
      </c>
      <c r="D4" s="35">
        <v>3307.21</v>
      </c>
      <c r="E4" s="5">
        <v>4373.54</v>
      </c>
      <c r="F4" s="7">
        <v>2736.97</v>
      </c>
      <c r="G4" s="11">
        <v>1000.36</v>
      </c>
      <c r="H4" s="11">
        <v>1550.26</v>
      </c>
      <c r="I4" s="37">
        <v>483.89</v>
      </c>
      <c r="J4" s="5">
        <v>3600.83</v>
      </c>
      <c r="K4" s="5">
        <v>3435.06</v>
      </c>
      <c r="L4" s="7">
        <v>2774.38</v>
      </c>
      <c r="M4" s="11">
        <v>958.67</v>
      </c>
      <c r="N4" s="11">
        <v>1197.1500000000001</v>
      </c>
      <c r="O4" s="11">
        <v>647.87</v>
      </c>
      <c r="P4" s="35">
        <v>6150.38</v>
      </c>
      <c r="Q4" s="5">
        <v>4135.93</v>
      </c>
      <c r="R4" s="7">
        <v>6158.59</v>
      </c>
      <c r="S4" s="5">
        <v>2393.52</v>
      </c>
      <c r="T4" s="5">
        <v>1442.07</v>
      </c>
      <c r="U4" s="38">
        <v>3499.29</v>
      </c>
      <c r="V4" s="16">
        <v>-1.793175856</v>
      </c>
      <c r="W4" s="14">
        <v>1.1800000000000001E-5</v>
      </c>
      <c r="X4" s="16">
        <v>-1.8144766130000001</v>
      </c>
      <c r="Y4" s="14">
        <v>8.4100000000000008E-6</v>
      </c>
      <c r="Z4" s="13">
        <v>-1.164266617</v>
      </c>
      <c r="AA4" s="30">
        <v>1.1555177E-2</v>
      </c>
    </row>
    <row r="5" spans="1:27" x14ac:dyDescent="0.3">
      <c r="A5" s="46" t="s">
        <v>75</v>
      </c>
      <c r="B5" s="12" t="s">
        <v>306</v>
      </c>
      <c r="C5" s="10" t="s">
        <v>326</v>
      </c>
      <c r="D5" s="35">
        <v>370.5</v>
      </c>
      <c r="E5" s="5">
        <v>552.5</v>
      </c>
      <c r="F5" s="7">
        <v>348.2</v>
      </c>
      <c r="G5" s="11">
        <v>127.68</v>
      </c>
      <c r="H5" s="11">
        <v>199.48</v>
      </c>
      <c r="I5" s="37">
        <v>87.98</v>
      </c>
      <c r="J5" s="5">
        <v>429.46</v>
      </c>
      <c r="K5" s="5">
        <v>382.39</v>
      </c>
      <c r="L5" s="7">
        <v>360.23</v>
      </c>
      <c r="M5" s="11">
        <v>48.45</v>
      </c>
      <c r="N5" s="11">
        <v>61.31</v>
      </c>
      <c r="O5" s="11">
        <v>10.3</v>
      </c>
      <c r="P5" s="35">
        <v>709.43</v>
      </c>
      <c r="Q5" s="5">
        <v>408.44</v>
      </c>
      <c r="R5" s="7">
        <v>782.58</v>
      </c>
      <c r="S5" s="5">
        <v>270.69</v>
      </c>
      <c r="T5" s="5">
        <v>309.01</v>
      </c>
      <c r="U5" s="38">
        <v>276.85000000000002</v>
      </c>
      <c r="V5" s="16">
        <v>-1.626245299</v>
      </c>
      <c r="W5" s="14">
        <v>8.7850099999999996E-4</v>
      </c>
      <c r="X5" s="16">
        <v>-3.2916649329999998</v>
      </c>
      <c r="Y5" s="14">
        <v>4.3499999999999998E-11</v>
      </c>
      <c r="Z5" s="13">
        <v>-1.1485297940000001</v>
      </c>
      <c r="AA5" s="30">
        <v>3.8630189000000002E-2</v>
      </c>
    </row>
    <row r="6" spans="1:27" x14ac:dyDescent="0.3">
      <c r="A6" s="46" t="s">
        <v>66</v>
      </c>
      <c r="B6" s="12" t="s">
        <v>307</v>
      </c>
      <c r="C6" s="10" t="s">
        <v>327</v>
      </c>
      <c r="D6" s="35">
        <v>2366.86</v>
      </c>
      <c r="E6" s="5">
        <v>2639.29</v>
      </c>
      <c r="F6" s="7">
        <v>1664.69</v>
      </c>
      <c r="G6" s="11">
        <v>940.4</v>
      </c>
      <c r="H6" s="11">
        <v>1201.45</v>
      </c>
      <c r="I6" s="37">
        <v>448.22</v>
      </c>
      <c r="J6" s="5">
        <v>2542.86</v>
      </c>
      <c r="K6" s="5">
        <v>2239.73</v>
      </c>
      <c r="L6" s="7">
        <v>1387.19</v>
      </c>
      <c r="M6" s="11">
        <v>416.46</v>
      </c>
      <c r="N6" s="11">
        <v>684.4</v>
      </c>
      <c r="O6" s="11">
        <v>311.33999999999997</v>
      </c>
      <c r="P6" s="35">
        <v>4402.58</v>
      </c>
      <c r="Q6" s="5">
        <v>2007.25</v>
      </c>
      <c r="R6" s="7">
        <v>4127.8100000000004</v>
      </c>
      <c r="S6" s="5">
        <v>1465.89</v>
      </c>
      <c r="T6" s="5">
        <v>995.71</v>
      </c>
      <c r="U6" s="38">
        <v>2240.23</v>
      </c>
      <c r="V6" s="16">
        <v>-1.3783547469999999</v>
      </c>
      <c r="W6" s="14">
        <v>3.0225690000000001E-3</v>
      </c>
      <c r="X6" s="16">
        <v>-2.1350726299999998</v>
      </c>
      <c r="Y6" s="14">
        <v>2.5799999999999999E-6</v>
      </c>
      <c r="Z6" s="13">
        <v>-1.1634841579999999</v>
      </c>
      <c r="AA6" s="30">
        <v>2.5798465999999999E-2</v>
      </c>
    </row>
    <row r="7" spans="1:27" x14ac:dyDescent="0.3">
      <c r="A7" s="46" t="s">
        <v>77</v>
      </c>
      <c r="B7" s="12" t="s">
        <v>308</v>
      </c>
      <c r="C7" s="10" t="s">
        <v>328</v>
      </c>
      <c r="D7" s="35">
        <v>749.46</v>
      </c>
      <c r="E7" s="5">
        <v>1600.63</v>
      </c>
      <c r="F7" s="7">
        <v>1097.08</v>
      </c>
      <c r="G7" s="11">
        <v>292</v>
      </c>
      <c r="H7" s="11">
        <v>499.27</v>
      </c>
      <c r="I7" s="37">
        <v>250.86</v>
      </c>
      <c r="J7" s="5">
        <v>1025.78</v>
      </c>
      <c r="K7" s="5">
        <v>1762.9</v>
      </c>
      <c r="L7" s="7">
        <v>983.29</v>
      </c>
      <c r="M7" s="11">
        <v>194.96</v>
      </c>
      <c r="N7" s="11">
        <v>317.68</v>
      </c>
      <c r="O7" s="11">
        <v>256.39999999999998</v>
      </c>
      <c r="P7" s="35">
        <v>891.42</v>
      </c>
      <c r="Q7" s="5">
        <v>1113.0899999999999</v>
      </c>
      <c r="R7" s="7">
        <v>1155.07</v>
      </c>
      <c r="S7" s="5">
        <v>878.7</v>
      </c>
      <c r="T7" s="5">
        <v>798.79</v>
      </c>
      <c r="U7" s="38">
        <v>1268.6099999999999</v>
      </c>
      <c r="V7" s="16">
        <v>-1.737989641</v>
      </c>
      <c r="W7" s="14">
        <v>2.6599999999999999E-6</v>
      </c>
      <c r="X7" s="16">
        <v>-2.298484067</v>
      </c>
      <c r="Y7" s="14">
        <v>4.6600000000000005E-10</v>
      </c>
      <c r="Z7" s="13">
        <v>-0.10029383</v>
      </c>
      <c r="AA7" s="30">
        <v>0.887063724</v>
      </c>
    </row>
    <row r="8" spans="1:27" x14ac:dyDescent="0.3">
      <c r="A8" s="46" t="s">
        <v>84</v>
      </c>
      <c r="B8" s="12" t="s">
        <v>309</v>
      </c>
      <c r="C8" s="10" t="s">
        <v>329</v>
      </c>
      <c r="D8" s="35">
        <v>55.48</v>
      </c>
      <c r="E8" s="5">
        <v>81.5</v>
      </c>
      <c r="F8" s="7">
        <v>92.54</v>
      </c>
      <c r="G8" s="11">
        <v>8.8800000000000008</v>
      </c>
      <c r="H8" s="11">
        <v>19.38</v>
      </c>
      <c r="I8" s="37">
        <v>0</v>
      </c>
      <c r="J8" s="5">
        <v>90.63</v>
      </c>
      <c r="K8" s="5">
        <v>66.66</v>
      </c>
      <c r="L8" s="7">
        <v>62.98</v>
      </c>
      <c r="M8" s="11">
        <v>21.92</v>
      </c>
      <c r="N8" s="11">
        <v>6.69</v>
      </c>
      <c r="O8" s="11">
        <v>0</v>
      </c>
      <c r="P8" s="35">
        <v>187.82</v>
      </c>
      <c r="Q8" s="5">
        <v>128.79</v>
      </c>
      <c r="R8" s="7">
        <v>190.72</v>
      </c>
      <c r="S8" s="5">
        <v>28.11</v>
      </c>
      <c r="T8" s="5">
        <v>38.369999999999997</v>
      </c>
      <c r="U8" s="38">
        <v>39.25</v>
      </c>
      <c r="V8" s="16">
        <v>-3.018097708</v>
      </c>
      <c r="W8" s="14">
        <v>2.2435710000000002E-3</v>
      </c>
      <c r="X8" s="16">
        <v>-2.9388009300000002</v>
      </c>
      <c r="Y8" s="14">
        <v>2.7553569999999999E-3</v>
      </c>
      <c r="Z8" s="13">
        <v>-2.2578556719999998</v>
      </c>
      <c r="AA8" s="30">
        <v>3.4141115999999999E-2</v>
      </c>
    </row>
    <row r="9" spans="1:27" x14ac:dyDescent="0.3">
      <c r="A9" s="46" t="s">
        <v>68</v>
      </c>
      <c r="B9" s="12" t="s">
        <v>526</v>
      </c>
      <c r="C9" s="10" t="s">
        <v>542</v>
      </c>
      <c r="D9" s="35">
        <v>637.55999999999995</v>
      </c>
      <c r="E9" s="5">
        <v>771.41</v>
      </c>
      <c r="F9" s="7">
        <v>419.75</v>
      </c>
      <c r="G9" s="11">
        <v>61.06</v>
      </c>
      <c r="H9" s="11">
        <v>62.69</v>
      </c>
      <c r="I9" s="37">
        <v>0</v>
      </c>
      <c r="J9" s="5">
        <v>930.91</v>
      </c>
      <c r="K9" s="5">
        <v>640.72</v>
      </c>
      <c r="L9" s="7">
        <v>501.3</v>
      </c>
      <c r="M9" s="11">
        <v>28.84</v>
      </c>
      <c r="N9" s="11">
        <v>49.05</v>
      </c>
      <c r="O9" s="11">
        <v>56.09</v>
      </c>
      <c r="P9" s="35">
        <v>850.54</v>
      </c>
      <c r="Q9" s="5">
        <v>757.09</v>
      </c>
      <c r="R9" s="7">
        <v>1084.33</v>
      </c>
      <c r="S9" s="11">
        <v>36.44</v>
      </c>
      <c r="T9" s="11">
        <v>107.04</v>
      </c>
      <c r="U9" s="37">
        <v>126.22</v>
      </c>
      <c r="V9" s="16">
        <v>-3.893706474</v>
      </c>
      <c r="W9" s="14">
        <v>4.3200000000000001E-6</v>
      </c>
      <c r="X9" s="16">
        <v>-3.9532990959999998</v>
      </c>
      <c r="Y9" s="14">
        <v>2.8200000000000001E-6</v>
      </c>
      <c r="Z9" s="16">
        <v>-3.315081819</v>
      </c>
      <c r="AA9" s="30">
        <v>1.82256E-4</v>
      </c>
    </row>
    <row r="10" spans="1:27" x14ac:dyDescent="0.3">
      <c r="A10" s="46" t="s">
        <v>91</v>
      </c>
      <c r="B10" s="12" t="s">
        <v>310</v>
      </c>
      <c r="C10" s="10" t="s">
        <v>330</v>
      </c>
      <c r="D10" s="35">
        <v>28.21</v>
      </c>
      <c r="E10" s="5">
        <v>153.52000000000001</v>
      </c>
      <c r="F10" s="7">
        <v>99.21</v>
      </c>
      <c r="G10" s="11">
        <v>0</v>
      </c>
      <c r="H10" s="11">
        <v>0</v>
      </c>
      <c r="I10" s="37">
        <v>0</v>
      </c>
      <c r="J10" s="5">
        <v>182.96</v>
      </c>
      <c r="K10" s="5">
        <v>304.62</v>
      </c>
      <c r="L10" s="7">
        <v>154.51</v>
      </c>
      <c r="M10" s="11">
        <v>4.6100000000000003</v>
      </c>
      <c r="N10" s="11">
        <v>0</v>
      </c>
      <c r="O10" s="11">
        <v>0</v>
      </c>
      <c r="P10" s="35">
        <v>43.79</v>
      </c>
      <c r="Q10" s="5">
        <v>82.79</v>
      </c>
      <c r="R10" s="7">
        <v>111.03</v>
      </c>
      <c r="S10" s="5">
        <v>0</v>
      </c>
      <c r="T10" s="5">
        <v>21.21</v>
      </c>
      <c r="U10" s="38">
        <v>0</v>
      </c>
      <c r="V10" s="16">
        <v>-9.55567557</v>
      </c>
      <c r="W10" s="14">
        <v>5.4199999999999998E-6</v>
      </c>
      <c r="X10" s="16">
        <v>-7.0211450989999999</v>
      </c>
      <c r="Y10" s="14">
        <v>4.4499999999999997E-5</v>
      </c>
      <c r="Z10" s="13">
        <v>-3.4549244410000002</v>
      </c>
      <c r="AA10" s="30">
        <v>4.2850025999999999E-2</v>
      </c>
    </row>
    <row r="11" spans="1:27" x14ac:dyDescent="0.3">
      <c r="A11" s="46" t="s">
        <v>85</v>
      </c>
      <c r="B11" s="12" t="s">
        <v>311</v>
      </c>
      <c r="C11" s="10" t="s">
        <v>331</v>
      </c>
      <c r="D11" s="35">
        <v>66.760000000000005</v>
      </c>
      <c r="E11" s="5">
        <v>252.08</v>
      </c>
      <c r="F11" s="7">
        <v>368.24</v>
      </c>
      <c r="G11" s="11">
        <v>11.1</v>
      </c>
      <c r="H11" s="11">
        <v>31.92</v>
      </c>
      <c r="I11" s="37">
        <v>13.08</v>
      </c>
      <c r="J11" s="5">
        <v>275.29000000000002</v>
      </c>
      <c r="K11" s="5">
        <v>287.95</v>
      </c>
      <c r="L11" s="7">
        <v>251.07</v>
      </c>
      <c r="M11" s="11">
        <v>33.46</v>
      </c>
      <c r="N11" s="11">
        <v>47.93</v>
      </c>
      <c r="O11" s="11">
        <v>19.46</v>
      </c>
      <c r="P11" s="35">
        <v>227.72</v>
      </c>
      <c r="Q11" s="5">
        <v>400.16</v>
      </c>
      <c r="R11" s="7">
        <v>251.61</v>
      </c>
      <c r="S11" s="5">
        <v>51.01</v>
      </c>
      <c r="T11" s="5">
        <v>63.62</v>
      </c>
      <c r="U11" s="38">
        <v>269.42</v>
      </c>
      <c r="V11" s="16">
        <v>-3.6214768080000002</v>
      </c>
      <c r="W11" s="14">
        <v>5.9200000000000001E-6</v>
      </c>
      <c r="X11" s="16">
        <v>-3.0164466050000001</v>
      </c>
      <c r="Y11" s="14">
        <v>1.0626800000000001E-4</v>
      </c>
      <c r="Z11" s="13">
        <v>-1.193945931</v>
      </c>
      <c r="AA11" s="30">
        <v>0.207641414</v>
      </c>
    </row>
    <row r="12" spans="1:27" x14ac:dyDescent="0.3">
      <c r="A12" s="46" t="s">
        <v>79</v>
      </c>
      <c r="B12" s="12" t="s">
        <v>527</v>
      </c>
      <c r="C12" s="10" t="s">
        <v>543</v>
      </c>
      <c r="D12" s="35">
        <v>121.31</v>
      </c>
      <c r="E12" s="5">
        <v>208.49</v>
      </c>
      <c r="F12" s="7">
        <v>164.08</v>
      </c>
      <c r="G12" s="11">
        <v>74.39</v>
      </c>
      <c r="H12" s="11">
        <v>49.02</v>
      </c>
      <c r="I12" s="37">
        <v>13.08</v>
      </c>
      <c r="J12" s="5">
        <v>102.49</v>
      </c>
      <c r="K12" s="5">
        <v>174.07</v>
      </c>
      <c r="L12" s="7">
        <v>157.86000000000001</v>
      </c>
      <c r="M12" s="5">
        <v>17.3</v>
      </c>
      <c r="N12" s="5">
        <v>84.71</v>
      </c>
      <c r="O12" s="5">
        <v>54.94</v>
      </c>
      <c r="P12" s="35">
        <v>227.72</v>
      </c>
      <c r="Q12" s="5">
        <v>140.75</v>
      </c>
      <c r="R12" s="7">
        <v>244.45</v>
      </c>
      <c r="S12" s="5">
        <v>81.209999999999994</v>
      </c>
      <c r="T12" s="5">
        <v>47.46</v>
      </c>
      <c r="U12" s="38">
        <v>92.28</v>
      </c>
      <c r="V12" s="16">
        <v>-1.8637443849999999</v>
      </c>
      <c r="W12" s="14">
        <v>6.566161E-3</v>
      </c>
      <c r="X12" s="13">
        <v>-1.4721775109999999</v>
      </c>
      <c r="Y12" s="14">
        <v>3.3739511E-2</v>
      </c>
      <c r="Z12" s="13">
        <v>-1.4702397199999999</v>
      </c>
      <c r="AA12" s="30">
        <v>5.8233671000000001E-2</v>
      </c>
    </row>
    <row r="13" spans="1:27" x14ac:dyDescent="0.3">
      <c r="A13" s="46" t="s">
        <v>81</v>
      </c>
      <c r="B13" s="12" t="s">
        <v>312</v>
      </c>
      <c r="C13" s="10" t="s">
        <v>332</v>
      </c>
      <c r="D13" s="35">
        <v>482.4</v>
      </c>
      <c r="E13" s="5">
        <v>717.39</v>
      </c>
      <c r="F13" s="7">
        <v>359.65</v>
      </c>
      <c r="G13" s="11">
        <v>151</v>
      </c>
      <c r="H13" s="11">
        <v>123.11</v>
      </c>
      <c r="I13" s="37">
        <v>33.29</v>
      </c>
      <c r="J13" s="5">
        <v>498.07</v>
      </c>
      <c r="K13" s="5">
        <v>562.94000000000005</v>
      </c>
      <c r="L13" s="7">
        <v>392.14</v>
      </c>
      <c r="M13" s="11">
        <v>57.68</v>
      </c>
      <c r="N13" s="11">
        <v>111.47</v>
      </c>
      <c r="O13" s="11">
        <v>20.6</v>
      </c>
      <c r="P13" s="35">
        <v>610.16999999999996</v>
      </c>
      <c r="Q13" s="5">
        <v>550.11</v>
      </c>
      <c r="R13" s="7">
        <v>516.65</v>
      </c>
      <c r="S13" s="5">
        <v>195.73</v>
      </c>
      <c r="T13" s="5">
        <v>170.66</v>
      </c>
      <c r="U13" s="38">
        <v>460.35</v>
      </c>
      <c r="V13" s="16">
        <v>-2.3528915939999999</v>
      </c>
      <c r="W13" s="14">
        <v>2.17906E-4</v>
      </c>
      <c r="X13" s="16">
        <v>-2.943522545</v>
      </c>
      <c r="Y13" s="14">
        <v>4.0600000000000001E-6</v>
      </c>
      <c r="Z13" s="13">
        <v>-1.020065513</v>
      </c>
      <c r="AA13" s="30">
        <v>0.193704829</v>
      </c>
    </row>
    <row r="14" spans="1:27" x14ac:dyDescent="0.3">
      <c r="A14" s="46" t="s">
        <v>87</v>
      </c>
      <c r="B14" s="12" t="s">
        <v>528</v>
      </c>
      <c r="C14" s="10" t="s">
        <v>544</v>
      </c>
      <c r="D14" s="35">
        <v>183.37</v>
      </c>
      <c r="E14" s="5">
        <v>418.87</v>
      </c>
      <c r="F14" s="7">
        <v>239.45</v>
      </c>
      <c r="G14" s="11">
        <v>51.07</v>
      </c>
      <c r="H14" s="11">
        <v>27.36</v>
      </c>
      <c r="I14" s="37">
        <v>13.08</v>
      </c>
      <c r="J14" s="5">
        <v>214.3</v>
      </c>
      <c r="K14" s="5">
        <v>517.57000000000005</v>
      </c>
      <c r="L14" s="7">
        <v>338.4</v>
      </c>
      <c r="M14" s="11">
        <v>0</v>
      </c>
      <c r="N14" s="11">
        <v>12.26</v>
      </c>
      <c r="O14" s="11">
        <v>33.19</v>
      </c>
      <c r="P14" s="35">
        <v>371.75</v>
      </c>
      <c r="Q14" s="5">
        <v>332.09</v>
      </c>
      <c r="R14" s="7">
        <v>674.24</v>
      </c>
      <c r="S14" s="11">
        <v>20.82</v>
      </c>
      <c r="T14" s="11">
        <v>26.26</v>
      </c>
      <c r="U14" s="37">
        <v>85.92</v>
      </c>
      <c r="V14" s="16">
        <v>-3.2053963620000001</v>
      </c>
      <c r="W14" s="14">
        <v>4.60743E-4</v>
      </c>
      <c r="X14" s="16">
        <v>-4.5458896790000001</v>
      </c>
      <c r="Y14" s="14">
        <v>1.6300000000000001E-6</v>
      </c>
      <c r="Z14" s="16">
        <v>-3.3659021880000002</v>
      </c>
      <c r="AA14" s="30">
        <v>5.7385300000000004E-4</v>
      </c>
    </row>
    <row r="15" spans="1:27" x14ac:dyDescent="0.3">
      <c r="A15" s="46" t="s">
        <v>88</v>
      </c>
      <c r="B15" s="12" t="s">
        <v>529</v>
      </c>
      <c r="C15" s="10" t="s">
        <v>545</v>
      </c>
      <c r="D15" s="35">
        <v>520.01</v>
      </c>
      <c r="E15" s="5">
        <v>460.57</v>
      </c>
      <c r="F15" s="7">
        <v>191.75</v>
      </c>
      <c r="G15" s="11">
        <v>8.8800000000000008</v>
      </c>
      <c r="H15" s="11">
        <v>25.08</v>
      </c>
      <c r="I15" s="37">
        <v>4.76</v>
      </c>
      <c r="J15" s="5">
        <v>354.07</v>
      </c>
      <c r="K15" s="5">
        <v>465.72</v>
      </c>
      <c r="L15" s="7">
        <v>428.25</v>
      </c>
      <c r="M15" s="11">
        <v>35.76</v>
      </c>
      <c r="N15" s="11">
        <v>16.72</v>
      </c>
      <c r="O15" s="11">
        <v>4.58</v>
      </c>
      <c r="P15" s="35">
        <v>644.23</v>
      </c>
      <c r="Q15" s="5">
        <v>474.67</v>
      </c>
      <c r="R15" s="7">
        <v>616.92999999999995</v>
      </c>
      <c r="S15" s="11">
        <v>38.520000000000003</v>
      </c>
      <c r="T15" s="11">
        <v>91.9</v>
      </c>
      <c r="U15" s="37">
        <v>177.14</v>
      </c>
      <c r="V15" s="16">
        <v>-4.9186513610000002</v>
      </c>
      <c r="W15" s="14">
        <v>2.54E-10</v>
      </c>
      <c r="X15" s="16">
        <v>-4.4502483789999996</v>
      </c>
      <c r="Y15" s="14">
        <v>4.0899999999999997E-9</v>
      </c>
      <c r="Z15" s="16">
        <v>-2.49395524</v>
      </c>
      <c r="AA15" s="30">
        <v>1.1623359999999999E-3</v>
      </c>
    </row>
    <row r="16" spans="1:27" x14ac:dyDescent="0.3">
      <c r="A16" s="46" t="s">
        <v>69</v>
      </c>
      <c r="B16" s="12" t="s">
        <v>313</v>
      </c>
      <c r="C16" s="10" t="s">
        <v>333</v>
      </c>
      <c r="D16" s="35">
        <v>7533.15</v>
      </c>
      <c r="E16" s="5">
        <v>11515.25</v>
      </c>
      <c r="F16" s="7">
        <v>12152.75</v>
      </c>
      <c r="G16" s="11">
        <v>536.26</v>
      </c>
      <c r="H16" s="11">
        <v>1030.46</v>
      </c>
      <c r="I16" s="37">
        <v>889.31</v>
      </c>
      <c r="J16" s="5">
        <v>6600.24</v>
      </c>
      <c r="K16" s="5">
        <v>7086.78</v>
      </c>
      <c r="L16" s="7">
        <v>10540.8</v>
      </c>
      <c r="M16" s="11">
        <v>682.95</v>
      </c>
      <c r="N16" s="11">
        <v>727.88</v>
      </c>
      <c r="O16" s="11">
        <v>883.67</v>
      </c>
      <c r="P16" s="35">
        <v>8764.2900000000009</v>
      </c>
      <c r="Q16" s="5">
        <v>9579.0499999999993</v>
      </c>
      <c r="R16" s="7">
        <v>10547.86</v>
      </c>
      <c r="S16" s="5">
        <v>4567.3599999999997</v>
      </c>
      <c r="T16" s="5">
        <v>4270.66</v>
      </c>
      <c r="U16" s="38">
        <v>6141.53</v>
      </c>
      <c r="V16" s="16">
        <v>-3.6804676600000001</v>
      </c>
      <c r="W16" s="14">
        <v>6.82E-39</v>
      </c>
      <c r="X16" s="16">
        <v>-3.4057249729999999</v>
      </c>
      <c r="Y16" s="14">
        <v>3.0299999999999999E-34</v>
      </c>
      <c r="Z16" s="13">
        <v>-0.94707982199999996</v>
      </c>
      <c r="AA16" s="30">
        <v>1.6132270000000001E-3</v>
      </c>
    </row>
    <row r="17" spans="1:27" x14ac:dyDescent="0.3">
      <c r="A17" s="46" t="s">
        <v>521</v>
      </c>
      <c r="B17" s="12" t="s">
        <v>530</v>
      </c>
      <c r="C17" s="10" t="s">
        <v>546</v>
      </c>
      <c r="D17" s="35">
        <v>208.76</v>
      </c>
      <c r="E17" s="5">
        <v>153.52000000000001</v>
      </c>
      <c r="F17" s="7">
        <v>210.83</v>
      </c>
      <c r="G17" s="11">
        <v>77.72</v>
      </c>
      <c r="H17" s="11">
        <v>54.71</v>
      </c>
      <c r="I17" s="37">
        <v>28.53</v>
      </c>
      <c r="J17" s="5">
        <v>115.2</v>
      </c>
      <c r="K17" s="5">
        <v>111.11</v>
      </c>
      <c r="L17" s="7">
        <v>167.1</v>
      </c>
      <c r="M17" s="5">
        <v>88.83</v>
      </c>
      <c r="N17" s="5">
        <v>92.52</v>
      </c>
      <c r="O17" s="5">
        <v>48.08</v>
      </c>
      <c r="P17" s="35">
        <v>237.45</v>
      </c>
      <c r="Q17" s="5">
        <v>159.13999999999999</v>
      </c>
      <c r="R17" s="7">
        <v>301.75</v>
      </c>
      <c r="S17" s="5">
        <v>248.83</v>
      </c>
      <c r="T17" s="5">
        <v>159.56</v>
      </c>
      <c r="U17" s="38">
        <v>114.56</v>
      </c>
      <c r="V17" s="16">
        <v>-1.842739699</v>
      </c>
      <c r="W17" s="14">
        <v>2.27894E-4</v>
      </c>
      <c r="X17" s="13">
        <v>-0.78532521799999999</v>
      </c>
      <c r="Y17" s="14">
        <v>0.14717411499999999</v>
      </c>
      <c r="Z17" s="13">
        <v>-0.41695619299999997</v>
      </c>
      <c r="AA17" s="30">
        <v>0.56492955499999997</v>
      </c>
    </row>
    <row r="18" spans="1:27" x14ac:dyDescent="0.3">
      <c r="A18" s="46" t="s">
        <v>72</v>
      </c>
      <c r="B18" s="12" t="s">
        <v>531</v>
      </c>
      <c r="C18" s="10" t="s">
        <v>547</v>
      </c>
      <c r="D18" s="35">
        <v>995.83</v>
      </c>
      <c r="E18" s="5">
        <v>1089.83</v>
      </c>
      <c r="F18" s="7">
        <v>784.17</v>
      </c>
      <c r="G18" s="11">
        <v>295.33</v>
      </c>
      <c r="H18" s="11">
        <v>524.35</v>
      </c>
      <c r="I18" s="37">
        <v>285.33999999999997</v>
      </c>
      <c r="J18" s="5">
        <v>945.31</v>
      </c>
      <c r="K18" s="5">
        <v>1165.7</v>
      </c>
      <c r="L18" s="7">
        <v>1132.76</v>
      </c>
      <c r="M18" s="11">
        <v>415.31</v>
      </c>
      <c r="N18" s="11">
        <v>488.22</v>
      </c>
      <c r="O18" s="11">
        <v>337.67</v>
      </c>
      <c r="P18" s="35">
        <v>1639.78</v>
      </c>
      <c r="Q18" s="5">
        <v>1308.1199999999999</v>
      </c>
      <c r="R18" s="7">
        <v>2253.73</v>
      </c>
      <c r="S18" s="11">
        <v>691.3</v>
      </c>
      <c r="T18" s="11">
        <v>588.74</v>
      </c>
      <c r="U18" s="37">
        <v>918.58</v>
      </c>
      <c r="V18" s="16">
        <v>-1.3899973370000001</v>
      </c>
      <c r="W18" s="14">
        <v>4.0400000000000003E-6</v>
      </c>
      <c r="X18" s="16">
        <v>-1.392258175</v>
      </c>
      <c r="Y18" s="14">
        <v>3.3100000000000001E-6</v>
      </c>
      <c r="Z18" s="16">
        <v>-1.2406841200000001</v>
      </c>
      <c r="AA18" s="30">
        <v>1.0388200000000001E-4</v>
      </c>
    </row>
    <row r="19" spans="1:27" x14ac:dyDescent="0.3">
      <c r="A19" s="46" t="s">
        <v>73</v>
      </c>
      <c r="B19" s="12" t="s">
        <v>315</v>
      </c>
      <c r="C19" s="10" t="s">
        <v>335</v>
      </c>
      <c r="D19" s="35">
        <v>2220.17</v>
      </c>
      <c r="E19" s="5">
        <v>2045.09</v>
      </c>
      <c r="F19" s="7">
        <v>1437.65</v>
      </c>
      <c r="G19" s="11">
        <v>700.58</v>
      </c>
      <c r="H19" s="11">
        <v>682.8</v>
      </c>
      <c r="I19" s="37">
        <v>797.76</v>
      </c>
      <c r="J19" s="5">
        <v>2745.3</v>
      </c>
      <c r="K19" s="5">
        <v>1444.39</v>
      </c>
      <c r="L19" s="7">
        <v>1248.6400000000001</v>
      </c>
      <c r="M19" s="11">
        <v>433.76</v>
      </c>
      <c r="N19" s="11">
        <v>727.88</v>
      </c>
      <c r="O19" s="11">
        <v>747.46</v>
      </c>
      <c r="P19" s="35">
        <v>3049.89</v>
      </c>
      <c r="Q19" s="5">
        <v>1596.05</v>
      </c>
      <c r="R19" s="7">
        <v>1901.84</v>
      </c>
      <c r="S19" s="5">
        <v>929.71</v>
      </c>
      <c r="T19" s="5">
        <v>750.32</v>
      </c>
      <c r="U19" s="38">
        <v>1560.31</v>
      </c>
      <c r="V19" s="16">
        <v>-1.3981326160000001</v>
      </c>
      <c r="W19" s="14">
        <v>3.3240199999999998E-4</v>
      </c>
      <c r="X19" s="16">
        <v>-1.5165098260000001</v>
      </c>
      <c r="Y19" s="14">
        <v>8.5099999999999995E-5</v>
      </c>
      <c r="Z19" s="13">
        <v>-1.0159672200000001</v>
      </c>
      <c r="AA19" s="30">
        <v>2.1489352999999999E-2</v>
      </c>
    </row>
    <row r="20" spans="1:27" x14ac:dyDescent="0.3">
      <c r="A20" s="46" t="s">
        <v>80</v>
      </c>
      <c r="B20" s="12" t="s">
        <v>532</v>
      </c>
      <c r="C20" s="10" t="s">
        <v>548</v>
      </c>
      <c r="D20" s="35">
        <v>997.71</v>
      </c>
      <c r="E20" s="5">
        <v>983.69</v>
      </c>
      <c r="F20" s="7">
        <v>467.45</v>
      </c>
      <c r="G20" s="11">
        <v>277.57</v>
      </c>
      <c r="H20" s="11">
        <v>199.48</v>
      </c>
      <c r="I20" s="37">
        <v>127.21</v>
      </c>
      <c r="J20" s="5">
        <v>855.52</v>
      </c>
      <c r="K20" s="5">
        <v>1050.8900000000001</v>
      </c>
      <c r="L20" s="7">
        <v>589.47</v>
      </c>
      <c r="M20" s="11">
        <v>179.97</v>
      </c>
      <c r="N20" s="11">
        <v>312.11</v>
      </c>
      <c r="O20" s="11">
        <v>151.09</v>
      </c>
      <c r="P20" s="35">
        <v>1616.42</v>
      </c>
      <c r="Q20" s="5">
        <v>1056.98</v>
      </c>
      <c r="R20" s="7">
        <v>1782.75</v>
      </c>
      <c r="S20" s="11">
        <v>523.67999999999995</v>
      </c>
      <c r="T20" s="11">
        <v>197.93</v>
      </c>
      <c r="U20" s="37">
        <v>705.37</v>
      </c>
      <c r="V20" s="16">
        <v>-2.0295166010000001</v>
      </c>
      <c r="W20" s="14">
        <v>5.38E-5</v>
      </c>
      <c r="X20" s="16">
        <v>-1.962780204</v>
      </c>
      <c r="Y20" s="14">
        <v>8.7700000000000004E-5</v>
      </c>
      <c r="Z20" s="16">
        <v>-1.641916734</v>
      </c>
      <c r="AA20" s="30">
        <v>2.6021350000000002E-3</v>
      </c>
    </row>
    <row r="21" spans="1:27" x14ac:dyDescent="0.3">
      <c r="A21" s="46" t="s">
        <v>89</v>
      </c>
      <c r="B21" s="12" t="s">
        <v>316</v>
      </c>
      <c r="C21" s="10" t="s">
        <v>336</v>
      </c>
      <c r="D21" s="35">
        <v>19.75</v>
      </c>
      <c r="E21" s="5">
        <v>105.19</v>
      </c>
      <c r="F21" s="7">
        <v>98.26</v>
      </c>
      <c r="G21" s="11">
        <v>0</v>
      </c>
      <c r="H21" s="11">
        <v>0</v>
      </c>
      <c r="I21" s="37">
        <v>0</v>
      </c>
      <c r="J21" s="5">
        <v>62.68</v>
      </c>
      <c r="K21" s="5">
        <v>78.7</v>
      </c>
      <c r="L21" s="7">
        <v>33.590000000000003</v>
      </c>
      <c r="M21" s="11">
        <v>6.92</v>
      </c>
      <c r="N21" s="11">
        <v>0</v>
      </c>
      <c r="O21" s="11">
        <v>0</v>
      </c>
      <c r="P21" s="35">
        <v>3.89</v>
      </c>
      <c r="Q21" s="5">
        <v>13.8</v>
      </c>
      <c r="R21" s="7">
        <v>12.54</v>
      </c>
      <c r="S21" s="5">
        <v>0</v>
      </c>
      <c r="T21" s="5">
        <v>4.04</v>
      </c>
      <c r="U21" s="38">
        <v>0</v>
      </c>
      <c r="V21" s="16">
        <v>-9.2259770480000007</v>
      </c>
      <c r="W21" s="14">
        <v>2.9399999999999998E-6</v>
      </c>
      <c r="X21" s="16">
        <v>-4.5985576720000001</v>
      </c>
      <c r="Y21" s="14">
        <v>1.9575560000000001E-3</v>
      </c>
      <c r="Z21" s="13">
        <v>-2.7768629279999999</v>
      </c>
      <c r="AA21" s="30">
        <v>0.116431084</v>
      </c>
    </row>
    <row r="22" spans="1:27" x14ac:dyDescent="0.3">
      <c r="A22" s="46" t="s">
        <v>71</v>
      </c>
      <c r="B22" s="12" t="s">
        <v>537</v>
      </c>
      <c r="C22" s="10" t="s">
        <v>549</v>
      </c>
      <c r="D22" s="35">
        <v>10382.41</v>
      </c>
      <c r="E22" s="5">
        <v>12125.56</v>
      </c>
      <c r="F22" s="7">
        <v>10622.57</v>
      </c>
      <c r="G22" s="11">
        <v>3994.76</v>
      </c>
      <c r="H22" s="11">
        <v>6280.82</v>
      </c>
      <c r="I22" s="37">
        <v>3103.06</v>
      </c>
      <c r="J22" s="5">
        <v>10105.35</v>
      </c>
      <c r="K22" s="5">
        <v>10683.87</v>
      </c>
      <c r="L22" s="7">
        <v>10618.05</v>
      </c>
      <c r="M22" s="11">
        <v>4071.15</v>
      </c>
      <c r="N22" s="11">
        <v>3832.22</v>
      </c>
      <c r="O22" s="11">
        <v>3085.98</v>
      </c>
      <c r="P22" s="35">
        <v>20881.12</v>
      </c>
      <c r="Q22" s="5">
        <v>15610.91</v>
      </c>
      <c r="R22" s="7">
        <v>17798.830000000002</v>
      </c>
      <c r="S22" s="11">
        <v>8187.31</v>
      </c>
      <c r="T22" s="11">
        <v>6147.97</v>
      </c>
      <c r="U22" s="37">
        <v>9480.66</v>
      </c>
      <c r="V22" s="16">
        <v>-1.3224608019999999</v>
      </c>
      <c r="W22" s="14">
        <v>2.2799999999999999E-8</v>
      </c>
      <c r="X22" s="16">
        <v>-1.5214420449999999</v>
      </c>
      <c r="Y22" s="14">
        <v>9.3800000000000002E-11</v>
      </c>
      <c r="Z22" s="16">
        <v>-1.1895026930000001</v>
      </c>
      <c r="AA22" s="30">
        <v>1.86E-6</v>
      </c>
    </row>
    <row r="23" spans="1:27" x14ac:dyDescent="0.3">
      <c r="A23" s="46" t="s">
        <v>65</v>
      </c>
      <c r="B23" s="12" t="s">
        <v>533</v>
      </c>
      <c r="C23" s="10" t="s">
        <v>550</v>
      </c>
      <c r="D23" s="35">
        <v>4532.49</v>
      </c>
      <c r="E23" s="5">
        <v>5560.98</v>
      </c>
      <c r="F23" s="7">
        <v>2859.08</v>
      </c>
      <c r="G23" s="11">
        <v>2231.65</v>
      </c>
      <c r="H23" s="11">
        <v>2658.23</v>
      </c>
      <c r="I23" s="37">
        <v>999.88</v>
      </c>
      <c r="J23" s="5">
        <v>4966.28</v>
      </c>
      <c r="K23" s="5">
        <v>4865.57</v>
      </c>
      <c r="L23" s="7">
        <v>3615.76</v>
      </c>
      <c r="M23" s="11">
        <v>1710.83</v>
      </c>
      <c r="N23" s="11">
        <v>1971.84</v>
      </c>
      <c r="O23" s="11">
        <v>1156.0999999999999</v>
      </c>
      <c r="P23" s="35">
        <v>10526.68</v>
      </c>
      <c r="Q23" s="5">
        <v>5643.66</v>
      </c>
      <c r="R23" s="7">
        <v>9073.1299999999992</v>
      </c>
      <c r="S23" s="11">
        <v>3551.23</v>
      </c>
      <c r="T23" s="11">
        <v>2374.16</v>
      </c>
      <c r="U23" s="37">
        <v>4101.78</v>
      </c>
      <c r="V23" s="16">
        <v>-1.1497393330000001</v>
      </c>
      <c r="W23" s="14">
        <v>3.2439190000000001E-3</v>
      </c>
      <c r="X23" s="16">
        <v>-1.48185783</v>
      </c>
      <c r="Y23" s="14">
        <v>1.01776E-4</v>
      </c>
      <c r="Z23" s="16">
        <v>-1.3322724500000001</v>
      </c>
      <c r="AA23" s="30">
        <v>1.318177E-3</v>
      </c>
    </row>
    <row r="24" spans="1:27" x14ac:dyDescent="0.3">
      <c r="A24" s="46" t="s">
        <v>67</v>
      </c>
      <c r="B24" s="12" t="s">
        <v>538</v>
      </c>
      <c r="C24" s="10" t="s">
        <v>551</v>
      </c>
      <c r="D24" s="35">
        <v>8184.81</v>
      </c>
      <c r="E24" s="5">
        <v>12224.12</v>
      </c>
      <c r="F24" s="7">
        <v>5857.44</v>
      </c>
      <c r="G24" s="11">
        <v>1215.75</v>
      </c>
      <c r="H24" s="11">
        <v>2391.5</v>
      </c>
      <c r="I24" s="37">
        <v>355.49</v>
      </c>
      <c r="J24" s="5">
        <v>9406.5300000000007</v>
      </c>
      <c r="K24" s="5">
        <v>12886.57</v>
      </c>
      <c r="L24" s="7">
        <v>10020.18</v>
      </c>
      <c r="M24" s="11">
        <v>933.29</v>
      </c>
      <c r="N24" s="11">
        <v>770.23</v>
      </c>
      <c r="O24" s="11">
        <v>361.71</v>
      </c>
      <c r="P24" s="35">
        <v>23778.22</v>
      </c>
      <c r="Q24" s="5">
        <v>16950.310000000001</v>
      </c>
      <c r="R24" s="7">
        <v>24742.69</v>
      </c>
      <c r="S24" s="11">
        <v>3478.36</v>
      </c>
      <c r="T24" s="11">
        <v>2647.83</v>
      </c>
      <c r="U24" s="37">
        <v>4100.72</v>
      </c>
      <c r="V24" s="16">
        <v>-2.7426907740000002</v>
      </c>
      <c r="W24" s="14">
        <v>3.4400000000000001E-7</v>
      </c>
      <c r="X24" s="16">
        <v>-3.9747761119999998</v>
      </c>
      <c r="Y24" s="14">
        <v>7.4099999999999997E-13</v>
      </c>
      <c r="Z24" s="16">
        <v>-2.6781279260000002</v>
      </c>
      <c r="AA24" s="30">
        <v>2.04E-6</v>
      </c>
    </row>
    <row r="25" spans="1:27" x14ac:dyDescent="0.3">
      <c r="A25" s="46" t="s">
        <v>76</v>
      </c>
      <c r="B25" s="12" t="s">
        <v>539</v>
      </c>
      <c r="C25" s="10" t="s">
        <v>552</v>
      </c>
      <c r="D25" s="35">
        <v>2037.74</v>
      </c>
      <c r="E25" s="5">
        <v>3174.73</v>
      </c>
      <c r="F25" s="7">
        <v>2355.38</v>
      </c>
      <c r="G25" s="11">
        <v>447.44</v>
      </c>
      <c r="H25" s="11">
        <v>1600.41</v>
      </c>
      <c r="I25" s="37">
        <v>373.32</v>
      </c>
      <c r="J25" s="5">
        <v>2844.41</v>
      </c>
      <c r="K25" s="5">
        <v>3231.36</v>
      </c>
      <c r="L25" s="7">
        <v>2761.79</v>
      </c>
      <c r="M25" s="11">
        <v>566.42999999999995</v>
      </c>
      <c r="N25" s="11">
        <v>694.44</v>
      </c>
      <c r="O25" s="11">
        <v>658.17</v>
      </c>
      <c r="P25" s="35">
        <v>4710.1000000000004</v>
      </c>
      <c r="Q25" s="5">
        <v>4713.63</v>
      </c>
      <c r="R25" s="7">
        <v>5984.88</v>
      </c>
      <c r="S25" s="11">
        <v>1642.88</v>
      </c>
      <c r="T25" s="11">
        <v>1252.22</v>
      </c>
      <c r="U25" s="37">
        <v>2162.8000000000002</v>
      </c>
      <c r="V25" s="16">
        <v>-1.6594910599999999</v>
      </c>
      <c r="W25" s="14">
        <v>1.7492899999999999E-4</v>
      </c>
      <c r="X25" s="16">
        <v>-2.2086913359999998</v>
      </c>
      <c r="Y25" s="14">
        <v>4.4299999999999998E-7</v>
      </c>
      <c r="Z25" s="16">
        <v>-1.6061756949999999</v>
      </c>
      <c r="AA25" s="30">
        <v>7.1145500000000005E-4</v>
      </c>
    </row>
    <row r="26" spans="1:27" x14ac:dyDescent="0.3">
      <c r="A26" s="46" t="s">
        <v>70</v>
      </c>
      <c r="B26" s="12" t="s">
        <v>540</v>
      </c>
      <c r="C26" s="10" t="s">
        <v>553</v>
      </c>
      <c r="D26" s="35">
        <v>634.74</v>
      </c>
      <c r="E26" s="5">
        <v>828.27</v>
      </c>
      <c r="F26" s="7">
        <v>737.43</v>
      </c>
      <c r="G26" s="11">
        <v>296.44</v>
      </c>
      <c r="H26" s="11">
        <v>371.61</v>
      </c>
      <c r="I26" s="37">
        <v>356.67</v>
      </c>
      <c r="J26" s="5">
        <v>574.29999999999995</v>
      </c>
      <c r="K26" s="5">
        <v>751.82</v>
      </c>
      <c r="L26" s="7">
        <v>533.21</v>
      </c>
      <c r="M26" s="5">
        <v>402.62</v>
      </c>
      <c r="N26" s="5">
        <v>353.35</v>
      </c>
      <c r="O26" s="5">
        <v>432.68</v>
      </c>
      <c r="P26" s="35">
        <v>683.16</v>
      </c>
      <c r="Q26" s="5">
        <v>595.17999999999995</v>
      </c>
      <c r="R26" s="7">
        <v>435.17</v>
      </c>
      <c r="S26" s="5">
        <v>314.42</v>
      </c>
      <c r="T26" s="5">
        <v>484.73</v>
      </c>
      <c r="U26" s="38">
        <v>520.80999999999995</v>
      </c>
      <c r="V26" s="16">
        <v>-1.1148966929999999</v>
      </c>
      <c r="W26" s="14">
        <v>6.7799999999999995E-5</v>
      </c>
      <c r="X26" s="13">
        <v>-0.64961833700000005</v>
      </c>
      <c r="Y26" s="14">
        <v>2.6994628999999999E-2</v>
      </c>
      <c r="Z26" s="13">
        <v>-0.37757749200000001</v>
      </c>
      <c r="AA26" s="30">
        <v>0.320516625</v>
      </c>
    </row>
    <row r="27" spans="1:27" x14ac:dyDescent="0.3">
      <c r="A27" s="46" t="s">
        <v>83</v>
      </c>
      <c r="B27" s="12" t="s">
        <v>317</v>
      </c>
      <c r="C27" s="10" t="s">
        <v>337</v>
      </c>
      <c r="D27" s="35">
        <v>278.33999999999997</v>
      </c>
      <c r="E27" s="5">
        <v>287.14999999999998</v>
      </c>
      <c r="F27" s="7">
        <v>153.59</v>
      </c>
      <c r="G27" s="11">
        <v>23.32</v>
      </c>
      <c r="H27" s="11">
        <v>69.53</v>
      </c>
      <c r="I27" s="37">
        <v>8.32</v>
      </c>
      <c r="J27" s="5">
        <v>317.64999999999998</v>
      </c>
      <c r="K27" s="5">
        <v>254.62</v>
      </c>
      <c r="L27" s="7">
        <v>198.17</v>
      </c>
      <c r="M27" s="11">
        <v>10.38</v>
      </c>
      <c r="N27" s="11">
        <v>76.91</v>
      </c>
      <c r="O27" s="11">
        <v>54.94</v>
      </c>
      <c r="P27" s="35">
        <v>532.32000000000005</v>
      </c>
      <c r="Q27" s="5">
        <v>332.09</v>
      </c>
      <c r="R27" s="7">
        <v>605.29</v>
      </c>
      <c r="S27" s="5">
        <v>122.85</v>
      </c>
      <c r="T27" s="5">
        <v>93.92</v>
      </c>
      <c r="U27" s="38">
        <v>221.69</v>
      </c>
      <c r="V27" s="16">
        <v>-2.8390190369999999</v>
      </c>
      <c r="W27" s="14">
        <v>1.80409E-4</v>
      </c>
      <c r="X27" s="16">
        <v>-2.440651516</v>
      </c>
      <c r="Y27" s="14">
        <v>1.1280000000000001E-3</v>
      </c>
      <c r="Z27" s="13">
        <v>-1.7427916779999999</v>
      </c>
      <c r="AA27" s="30">
        <v>3.8480291999999999E-2</v>
      </c>
    </row>
    <row r="28" spans="1:27" x14ac:dyDescent="0.3">
      <c r="A28" s="46" t="s">
        <v>86</v>
      </c>
      <c r="B28" s="12" t="s">
        <v>318</v>
      </c>
      <c r="C28" s="10" t="s">
        <v>338</v>
      </c>
      <c r="D28" s="35">
        <v>243.55</v>
      </c>
      <c r="E28" s="5">
        <v>505.11</v>
      </c>
      <c r="F28" s="7">
        <v>245.17</v>
      </c>
      <c r="G28" s="11">
        <v>79.94</v>
      </c>
      <c r="H28" s="11">
        <v>79.790000000000006</v>
      </c>
      <c r="I28" s="37">
        <v>22.59</v>
      </c>
      <c r="J28" s="5">
        <v>156.69999999999999</v>
      </c>
      <c r="K28" s="5">
        <v>463.87</v>
      </c>
      <c r="L28" s="7">
        <v>253.59</v>
      </c>
      <c r="M28" s="11">
        <v>106.13</v>
      </c>
      <c r="N28" s="11">
        <v>35.67</v>
      </c>
      <c r="O28" s="11">
        <v>21.75</v>
      </c>
      <c r="P28" s="35">
        <v>438.9</v>
      </c>
      <c r="Q28" s="5">
        <v>264.93</v>
      </c>
      <c r="R28" s="7">
        <v>467.4</v>
      </c>
      <c r="S28" s="5">
        <v>178.03</v>
      </c>
      <c r="T28" s="5">
        <v>75.739999999999995</v>
      </c>
      <c r="U28" s="38">
        <v>113.5</v>
      </c>
      <c r="V28" s="16">
        <v>-2.4548112469999999</v>
      </c>
      <c r="W28" s="14">
        <v>4.5592400000000002E-4</v>
      </c>
      <c r="X28" s="16">
        <v>-2.4206440420000002</v>
      </c>
      <c r="Y28" s="14">
        <v>5.1988999999999996E-4</v>
      </c>
      <c r="Z28" s="13">
        <v>-1.672696857</v>
      </c>
      <c r="AA28" s="30">
        <v>3.3249539000000002E-2</v>
      </c>
    </row>
    <row r="29" spans="1:27" x14ac:dyDescent="0.3">
      <c r="A29" s="46" t="s">
        <v>82</v>
      </c>
      <c r="B29" s="12" t="s">
        <v>319</v>
      </c>
      <c r="C29" s="10" t="s">
        <v>339</v>
      </c>
      <c r="D29" s="35">
        <v>6761.12</v>
      </c>
      <c r="E29" s="5">
        <v>5107.04</v>
      </c>
      <c r="F29" s="7">
        <v>4363.5</v>
      </c>
      <c r="G29" s="11">
        <v>1082.52</v>
      </c>
      <c r="H29" s="11">
        <v>778.55</v>
      </c>
      <c r="I29" s="37">
        <v>972.53</v>
      </c>
      <c r="J29" s="5">
        <v>7804.75</v>
      </c>
      <c r="K29" s="5">
        <v>6847.9</v>
      </c>
      <c r="L29" s="7">
        <v>4641.04</v>
      </c>
      <c r="M29" s="11">
        <v>661.03</v>
      </c>
      <c r="N29" s="11">
        <v>1605.12</v>
      </c>
      <c r="O29" s="11">
        <v>867.65</v>
      </c>
      <c r="P29" s="35">
        <v>5734.84</v>
      </c>
      <c r="Q29" s="5">
        <v>5278.46</v>
      </c>
      <c r="R29" s="7">
        <v>6349.31</v>
      </c>
      <c r="S29" s="5">
        <v>4027.02</v>
      </c>
      <c r="T29" s="5">
        <v>5076.5200000000004</v>
      </c>
      <c r="U29" s="38">
        <v>6400.35</v>
      </c>
      <c r="V29" s="16">
        <v>-2.5302255900000001</v>
      </c>
      <c r="W29" s="14">
        <v>1.1700000000000001E-15</v>
      </c>
      <c r="X29" s="16">
        <v>-2.629821754</v>
      </c>
      <c r="Y29" s="14">
        <v>8.0600000000000006E-17</v>
      </c>
      <c r="Z29" s="13">
        <v>-0.162619867</v>
      </c>
      <c r="AA29" s="30">
        <v>0.76317955800000004</v>
      </c>
    </row>
    <row r="30" spans="1:27" x14ac:dyDescent="0.3">
      <c r="A30" s="46" t="s">
        <v>90</v>
      </c>
      <c r="B30" s="12" t="s">
        <v>320</v>
      </c>
      <c r="C30" s="10" t="s">
        <v>340</v>
      </c>
      <c r="D30" s="35">
        <v>119.42</v>
      </c>
      <c r="E30" s="5">
        <v>344.96</v>
      </c>
      <c r="F30" s="7">
        <v>183.16</v>
      </c>
      <c r="G30" s="11">
        <v>0</v>
      </c>
      <c r="H30" s="11">
        <v>0</v>
      </c>
      <c r="I30" s="37">
        <v>0</v>
      </c>
      <c r="J30" s="5">
        <v>128.75</v>
      </c>
      <c r="K30" s="5">
        <v>106.48</v>
      </c>
      <c r="L30" s="7">
        <v>193.97</v>
      </c>
      <c r="M30" s="11">
        <v>0</v>
      </c>
      <c r="N30" s="11">
        <v>0</v>
      </c>
      <c r="O30" s="11">
        <v>0</v>
      </c>
      <c r="P30" s="35">
        <v>29.19</v>
      </c>
      <c r="Q30" s="5">
        <v>80.95</v>
      </c>
      <c r="R30" s="7">
        <v>51.93</v>
      </c>
      <c r="S30" s="5">
        <v>12.49</v>
      </c>
      <c r="T30" s="5">
        <v>8.08</v>
      </c>
      <c r="U30" s="38">
        <v>41.37</v>
      </c>
      <c r="V30" s="16">
        <v>-10.759029200000001</v>
      </c>
      <c r="W30" s="14">
        <v>1.5499999999999999E-15</v>
      </c>
      <c r="X30" s="16">
        <v>-10.17100703</v>
      </c>
      <c r="Y30" s="14">
        <v>4.8899999999999999E-14</v>
      </c>
      <c r="Z30" s="13">
        <v>-1.3840528139999999</v>
      </c>
      <c r="AA30" s="30">
        <v>0.16620201000000001</v>
      </c>
    </row>
    <row r="31" spans="1:27" x14ac:dyDescent="0.3">
      <c r="A31" s="46" t="s">
        <v>74</v>
      </c>
      <c r="B31" s="12" t="s">
        <v>541</v>
      </c>
      <c r="C31" s="10" t="s">
        <v>554</v>
      </c>
      <c r="D31" s="35">
        <v>355.45</v>
      </c>
      <c r="E31" s="5">
        <v>316.52</v>
      </c>
      <c r="F31" s="7">
        <v>277.61</v>
      </c>
      <c r="G31" s="11">
        <v>114.36</v>
      </c>
      <c r="H31" s="11">
        <v>103.73</v>
      </c>
      <c r="I31" s="37">
        <v>98.68</v>
      </c>
      <c r="J31" s="5">
        <v>384.56</v>
      </c>
      <c r="K31" s="5">
        <v>269.43</v>
      </c>
      <c r="L31" s="7">
        <v>105.8</v>
      </c>
      <c r="M31" s="5">
        <v>162.66</v>
      </c>
      <c r="N31" s="5">
        <v>129.30000000000001</v>
      </c>
      <c r="O31" s="5">
        <v>103.02</v>
      </c>
      <c r="P31" s="35">
        <v>343.53</v>
      </c>
      <c r="Q31" s="5">
        <v>275.97000000000003</v>
      </c>
      <c r="R31" s="7">
        <v>320.55</v>
      </c>
      <c r="S31" s="5">
        <v>232.17</v>
      </c>
      <c r="T31" s="5">
        <v>164.61</v>
      </c>
      <c r="U31" s="38">
        <v>184.56</v>
      </c>
      <c r="V31" s="16">
        <v>-1.595346972</v>
      </c>
      <c r="W31" s="14">
        <v>2.09538E-4</v>
      </c>
      <c r="X31" s="13">
        <v>-0.94954112700000004</v>
      </c>
      <c r="Y31" s="14">
        <v>3.3834644999999997E-2</v>
      </c>
      <c r="Z31" s="13">
        <v>-0.69396617400000005</v>
      </c>
      <c r="AA31" s="30">
        <v>0.19969295200000001</v>
      </c>
    </row>
    <row r="32" spans="1:27" x14ac:dyDescent="0.3">
      <c r="A32" s="46" t="s">
        <v>522</v>
      </c>
      <c r="B32" s="12" t="s">
        <v>534</v>
      </c>
      <c r="C32" s="10" t="s">
        <v>555</v>
      </c>
      <c r="D32" s="35">
        <v>770.15</v>
      </c>
      <c r="E32" s="5">
        <v>1259.47</v>
      </c>
      <c r="F32" s="7">
        <v>807.07</v>
      </c>
      <c r="G32" s="11">
        <v>499.62</v>
      </c>
      <c r="H32" s="11">
        <v>501.55</v>
      </c>
      <c r="I32" s="37">
        <v>268.69</v>
      </c>
      <c r="J32" s="5">
        <v>704.75</v>
      </c>
      <c r="K32" s="5">
        <v>947.19</v>
      </c>
      <c r="L32" s="7">
        <v>486.19</v>
      </c>
      <c r="M32" s="5">
        <v>279.18</v>
      </c>
      <c r="N32" s="5">
        <v>472.62</v>
      </c>
      <c r="O32" s="5">
        <v>374.3</v>
      </c>
      <c r="P32" s="35">
        <v>978.03</v>
      </c>
      <c r="Q32" s="5">
        <v>551.03</v>
      </c>
      <c r="R32" s="7">
        <v>898.09</v>
      </c>
      <c r="S32" s="5">
        <v>517.42999999999995</v>
      </c>
      <c r="T32" s="5">
        <v>410</v>
      </c>
      <c r="U32" s="38">
        <v>930.25</v>
      </c>
      <c r="V32" s="16">
        <v>-1.1713168300000001</v>
      </c>
      <c r="W32" s="14">
        <v>5.7885150000000002E-3</v>
      </c>
      <c r="X32" s="13">
        <v>-0.93006362300000001</v>
      </c>
      <c r="Y32" s="14">
        <v>3.1853579E-2</v>
      </c>
      <c r="Z32" s="13">
        <v>-0.38513623299999999</v>
      </c>
      <c r="AA32" s="30">
        <v>0.52665136599999995</v>
      </c>
    </row>
    <row r="33" spans="1:27" x14ac:dyDescent="0.3">
      <c r="A33" s="46" t="s">
        <v>523</v>
      </c>
      <c r="B33" s="12" t="s">
        <v>314</v>
      </c>
      <c r="C33" s="10" t="s">
        <v>334</v>
      </c>
      <c r="D33" s="35">
        <v>852.9</v>
      </c>
      <c r="E33" s="5">
        <v>1253.78</v>
      </c>
      <c r="F33" s="7">
        <v>499.89</v>
      </c>
      <c r="G33" s="11">
        <v>164.32</v>
      </c>
      <c r="H33" s="11">
        <v>395.54</v>
      </c>
      <c r="I33" s="37">
        <v>110.57</v>
      </c>
      <c r="J33" s="5">
        <v>1320.56</v>
      </c>
      <c r="K33" s="5">
        <v>1095.33</v>
      </c>
      <c r="L33" s="7">
        <v>801.92</v>
      </c>
      <c r="M33" s="11">
        <v>128.05000000000001</v>
      </c>
      <c r="N33" s="11">
        <v>431.38</v>
      </c>
      <c r="O33" s="11">
        <v>168.26</v>
      </c>
      <c r="P33" s="35">
        <v>1485.04</v>
      </c>
      <c r="Q33" s="5">
        <v>922.67</v>
      </c>
      <c r="R33" s="7">
        <v>1374.44</v>
      </c>
      <c r="S33" s="5">
        <v>671.52</v>
      </c>
      <c r="T33" s="5">
        <v>429.19</v>
      </c>
      <c r="U33" s="38">
        <v>1148.75</v>
      </c>
      <c r="V33" s="16">
        <v>-1.9712074159999999</v>
      </c>
      <c r="W33" s="14">
        <v>8.34124E-4</v>
      </c>
      <c r="X33" s="16">
        <v>-2.1531546229999998</v>
      </c>
      <c r="Y33" s="14">
        <v>2.2857300000000001E-4</v>
      </c>
      <c r="Z33" s="13">
        <v>-0.74909695700000001</v>
      </c>
      <c r="AA33" s="30">
        <v>0.33335914999999999</v>
      </c>
    </row>
    <row r="34" spans="1:27" x14ac:dyDescent="0.3">
      <c r="A34" s="46" t="s">
        <v>524</v>
      </c>
      <c r="B34" s="12" t="s">
        <v>535</v>
      </c>
      <c r="C34" s="10" t="s">
        <v>556</v>
      </c>
      <c r="D34" s="35">
        <v>43.26</v>
      </c>
      <c r="E34" s="5">
        <v>628.30999999999995</v>
      </c>
      <c r="F34" s="7">
        <v>456</v>
      </c>
      <c r="G34" s="11">
        <v>21.1</v>
      </c>
      <c r="H34" s="11">
        <v>26.22</v>
      </c>
      <c r="I34" s="37">
        <v>14.27</v>
      </c>
      <c r="J34" s="5">
        <v>276.14</v>
      </c>
      <c r="K34" s="5">
        <v>736.08</v>
      </c>
      <c r="L34" s="7">
        <v>253.59</v>
      </c>
      <c r="M34" s="11">
        <v>13.84</v>
      </c>
      <c r="N34" s="11">
        <v>25.64</v>
      </c>
      <c r="O34" s="11">
        <v>4.58</v>
      </c>
      <c r="P34" s="35">
        <v>76.88</v>
      </c>
      <c r="Q34" s="5">
        <v>500.43</v>
      </c>
      <c r="R34" s="7">
        <v>399.35</v>
      </c>
      <c r="S34" s="11">
        <v>42.69</v>
      </c>
      <c r="T34" s="11">
        <v>26.26</v>
      </c>
      <c r="U34" s="37">
        <v>35</v>
      </c>
      <c r="V34" s="16">
        <v>-4.1967733909999998</v>
      </c>
      <c r="W34" s="14">
        <v>1.63E-5</v>
      </c>
      <c r="X34" s="16">
        <v>-4.8385556789999997</v>
      </c>
      <c r="Y34" s="14">
        <v>1.08E-6</v>
      </c>
      <c r="Z34" s="16">
        <v>-3.22629528</v>
      </c>
      <c r="AA34" s="30">
        <v>1.5965350000000001E-3</v>
      </c>
    </row>
    <row r="35" spans="1:27" x14ac:dyDescent="0.3">
      <c r="A35" s="46" t="s">
        <v>525</v>
      </c>
      <c r="B35" s="12" t="s">
        <v>536</v>
      </c>
      <c r="C35" s="10" t="s">
        <v>557</v>
      </c>
      <c r="D35" s="35">
        <v>0</v>
      </c>
      <c r="E35" s="5">
        <v>8.5299999999999994</v>
      </c>
      <c r="F35" s="7">
        <v>24.8</v>
      </c>
      <c r="G35" s="11">
        <v>0</v>
      </c>
      <c r="H35" s="11">
        <v>0</v>
      </c>
      <c r="I35" s="37">
        <v>0</v>
      </c>
      <c r="J35" s="5">
        <v>25.41</v>
      </c>
      <c r="K35" s="5">
        <v>24.07</v>
      </c>
      <c r="L35" s="7">
        <v>21.83</v>
      </c>
      <c r="M35" s="11">
        <v>0</v>
      </c>
      <c r="N35" s="11">
        <v>0</v>
      </c>
      <c r="O35" s="11">
        <v>0</v>
      </c>
      <c r="P35" s="35">
        <v>38.93</v>
      </c>
      <c r="Q35" s="5">
        <v>41.4</v>
      </c>
      <c r="R35" s="7">
        <v>55.52</v>
      </c>
      <c r="S35" s="11">
        <v>0</v>
      </c>
      <c r="T35" s="11">
        <v>0</v>
      </c>
      <c r="U35" s="37">
        <v>0</v>
      </c>
      <c r="V35" s="16">
        <v>-6.5006876279999997</v>
      </c>
      <c r="W35" s="14">
        <v>8.0075600000000002E-4</v>
      </c>
      <c r="X35" s="16">
        <v>-7.5868628710000001</v>
      </c>
      <c r="Y35" s="14">
        <v>6.1400000000000002E-5</v>
      </c>
      <c r="Z35" s="16">
        <v>-8.4964454430000007</v>
      </c>
      <c r="AA35" s="30">
        <v>1.6200000000000001E-5</v>
      </c>
    </row>
    <row r="36" spans="1:27" x14ac:dyDescent="0.3">
      <c r="A36" s="46" t="s">
        <v>165</v>
      </c>
      <c r="B36" s="12" t="s">
        <v>321</v>
      </c>
      <c r="C36" s="10" t="s">
        <v>341</v>
      </c>
      <c r="D36" s="35">
        <v>2191.02</v>
      </c>
      <c r="E36" s="5">
        <v>1945.59</v>
      </c>
      <c r="F36" s="7">
        <v>1987.14</v>
      </c>
      <c r="G36" s="5">
        <v>1615.45</v>
      </c>
      <c r="H36" s="5">
        <v>1529.74</v>
      </c>
      <c r="I36" s="38">
        <v>1330.39</v>
      </c>
      <c r="J36" s="5">
        <v>1655.99</v>
      </c>
      <c r="K36" s="5">
        <v>1762.9</v>
      </c>
      <c r="L36" s="7">
        <v>1309.94</v>
      </c>
      <c r="M36" s="5">
        <v>1375.13</v>
      </c>
      <c r="N36" s="5">
        <v>1354.32</v>
      </c>
      <c r="O36" s="5">
        <v>1064.53</v>
      </c>
      <c r="P36" s="35">
        <v>2503.94</v>
      </c>
      <c r="Q36" s="5">
        <v>2362.34</v>
      </c>
      <c r="R36" s="7">
        <v>2327.15</v>
      </c>
      <c r="S36" s="5">
        <v>2509.08</v>
      </c>
      <c r="T36" s="5">
        <v>1798.54</v>
      </c>
      <c r="U36" s="38">
        <v>1877.46</v>
      </c>
      <c r="V36" s="13">
        <v>-0.46571204900000002</v>
      </c>
      <c r="W36" s="14">
        <v>1.7744007999999999E-2</v>
      </c>
      <c r="X36" s="13">
        <v>-0.32382296100000002</v>
      </c>
      <c r="Y36" s="14">
        <v>0.117034074</v>
      </c>
      <c r="Z36" s="13">
        <v>-0.21914656599999999</v>
      </c>
      <c r="AA36" s="30">
        <v>0.407148179</v>
      </c>
    </row>
    <row r="37" spans="1:27" x14ac:dyDescent="0.3">
      <c r="A37" s="46" t="s">
        <v>166</v>
      </c>
      <c r="B37" s="12" t="s">
        <v>322</v>
      </c>
      <c r="C37" s="10" t="s">
        <v>342</v>
      </c>
      <c r="D37" s="35">
        <v>4215.59</v>
      </c>
      <c r="E37" s="5">
        <v>5015.12</v>
      </c>
      <c r="F37" s="7">
        <v>4031.52</v>
      </c>
      <c r="G37" s="5">
        <v>2815.65</v>
      </c>
      <c r="H37" s="5">
        <v>3076.57</v>
      </c>
      <c r="I37" s="38">
        <v>2006.89</v>
      </c>
      <c r="J37" s="5">
        <v>3809.2</v>
      </c>
      <c r="K37" s="5">
        <v>4769.2700000000004</v>
      </c>
      <c r="L37" s="7">
        <v>3573.78</v>
      </c>
      <c r="M37" s="5">
        <v>2396.09</v>
      </c>
      <c r="N37" s="5">
        <v>2718.67</v>
      </c>
      <c r="O37" s="5">
        <v>2312.19</v>
      </c>
      <c r="P37" s="35">
        <v>5863.3</v>
      </c>
      <c r="Q37" s="5">
        <v>4778.0200000000004</v>
      </c>
      <c r="R37" s="7">
        <v>5016.05</v>
      </c>
      <c r="S37" s="5">
        <v>4904.68</v>
      </c>
      <c r="T37" s="5">
        <v>3535.49</v>
      </c>
      <c r="U37" s="38">
        <v>4607.74</v>
      </c>
      <c r="V37" s="13">
        <v>-0.76056363100000002</v>
      </c>
      <c r="W37" s="14">
        <v>1.2054599999999999E-4</v>
      </c>
      <c r="X37" s="13">
        <v>-0.71605548900000004</v>
      </c>
      <c r="Y37" s="14">
        <v>2.9662500000000001E-4</v>
      </c>
      <c r="Z37" s="13">
        <v>-0.26415550399999999</v>
      </c>
      <c r="AA37" s="30">
        <v>0.32790182299999998</v>
      </c>
    </row>
    <row r="38" spans="1:27" x14ac:dyDescent="0.3">
      <c r="A38" s="46" t="s">
        <v>168</v>
      </c>
      <c r="B38" s="12" t="s">
        <v>323</v>
      </c>
      <c r="C38" s="10" t="s">
        <v>343</v>
      </c>
      <c r="D38" s="35">
        <v>6227.94</v>
      </c>
      <c r="E38" s="5">
        <v>6105.9</v>
      </c>
      <c r="F38" s="7">
        <v>5853.62</v>
      </c>
      <c r="G38" s="5">
        <v>4602.08</v>
      </c>
      <c r="H38" s="5">
        <v>4254.09</v>
      </c>
      <c r="I38" s="38">
        <v>3018.65</v>
      </c>
      <c r="J38" s="5">
        <v>5332.2</v>
      </c>
      <c r="K38" s="5">
        <v>5815.53</v>
      </c>
      <c r="L38" s="7">
        <v>4955.93</v>
      </c>
      <c r="M38" s="5">
        <v>3606.24</v>
      </c>
      <c r="N38" s="5">
        <v>3728.55</v>
      </c>
      <c r="O38" s="5">
        <v>2608.66</v>
      </c>
      <c r="P38" s="35">
        <v>7449.55</v>
      </c>
      <c r="Q38" s="5">
        <v>6893.82</v>
      </c>
      <c r="R38" s="7">
        <v>7134.58</v>
      </c>
      <c r="S38" s="5">
        <v>7092.06</v>
      </c>
      <c r="T38" s="5">
        <v>5365.34</v>
      </c>
      <c r="U38" s="38">
        <v>5592.08</v>
      </c>
      <c r="V38" s="13">
        <v>-0.62861322900000005</v>
      </c>
      <c r="W38" s="14">
        <v>8.8024499999999999E-4</v>
      </c>
      <c r="X38" s="13">
        <v>-0.70223012699999998</v>
      </c>
      <c r="Y38" s="14">
        <v>1.60295E-4</v>
      </c>
      <c r="Z38" s="13">
        <v>-0.25192962200000002</v>
      </c>
      <c r="AA38" s="30">
        <v>0.32142780799999998</v>
      </c>
    </row>
    <row r="39" spans="1:27" ht="15" thickBot="1" x14ac:dyDescent="0.35">
      <c r="A39" s="51" t="s">
        <v>167</v>
      </c>
      <c r="B39" s="49" t="s">
        <v>324</v>
      </c>
      <c r="C39" s="86" t="s">
        <v>344</v>
      </c>
      <c r="D39" s="41">
        <v>3628.81</v>
      </c>
      <c r="E39" s="31">
        <v>2521.7800000000002</v>
      </c>
      <c r="F39" s="50">
        <v>3187.25</v>
      </c>
      <c r="G39" s="31">
        <v>2438.16</v>
      </c>
      <c r="H39" s="31">
        <v>1700.72</v>
      </c>
      <c r="I39" s="79">
        <v>1873.73</v>
      </c>
      <c r="J39" s="31">
        <v>2583.5100000000002</v>
      </c>
      <c r="K39" s="31">
        <v>2646.2</v>
      </c>
      <c r="L39" s="50">
        <v>2153.84</v>
      </c>
      <c r="M39" s="31">
        <v>2075.38</v>
      </c>
      <c r="N39" s="31">
        <v>1486.96</v>
      </c>
      <c r="O39" s="31">
        <v>1185.8599999999999</v>
      </c>
      <c r="P39" s="41">
        <v>3858.58</v>
      </c>
      <c r="Q39" s="31">
        <v>3667.69</v>
      </c>
      <c r="R39" s="50">
        <v>3701.6</v>
      </c>
      <c r="S39" s="31">
        <v>3302.41</v>
      </c>
      <c r="T39" s="31">
        <v>2508.4699999999998</v>
      </c>
      <c r="U39" s="79">
        <v>2668.76</v>
      </c>
      <c r="V39" s="69">
        <v>-0.64880661900000003</v>
      </c>
      <c r="W39" s="71">
        <v>6.3802219999999996E-3</v>
      </c>
      <c r="X39" s="69">
        <v>-0.64321865300000003</v>
      </c>
      <c r="Y39" s="71">
        <v>6.6894859999999997E-3</v>
      </c>
      <c r="Z39" s="69">
        <v>-0.40603184799999997</v>
      </c>
      <c r="AA39" s="72">
        <v>0.16301176000000001</v>
      </c>
    </row>
    <row r="40" spans="1:27" s="3" customFormat="1" x14ac:dyDescent="0.3">
      <c r="A40" s="24"/>
      <c r="D40" s="21"/>
      <c r="E40" s="21"/>
      <c r="F40" s="21"/>
      <c r="G40" s="21"/>
      <c r="H40" s="21"/>
      <c r="I40" s="21"/>
      <c r="J40" s="21"/>
      <c r="K40" s="21"/>
      <c r="L40" s="21"/>
      <c r="M40" s="21"/>
      <c r="N40" s="21"/>
      <c r="O40" s="21"/>
      <c r="P40" s="21"/>
      <c r="Q40" s="21"/>
      <c r="R40" s="21"/>
      <c r="S40" s="21"/>
      <c r="T40" s="21"/>
      <c r="U40" s="21"/>
      <c r="V40" s="128"/>
      <c r="W40" s="128"/>
      <c r="X40" s="128"/>
      <c r="Y40" s="128"/>
      <c r="Z40" s="128"/>
      <c r="AA40" s="128"/>
    </row>
  </sheetData>
  <sortState ref="A4:Z24">
    <sortCondition ref="A4:A24"/>
  </sortState>
  <mergeCells count="2">
    <mergeCell ref="D2:U2"/>
    <mergeCell ref="V2:AA2"/>
  </mergeCells>
  <conditionalFormatting sqref="B31:B35 B17:B18 B12 B14:B15 B20 B25 B9">
    <cfRule type="duplicateValues" dxfId="85" priority="44"/>
  </conditionalFormatting>
  <conditionalFormatting sqref="C4:C8 C10:C11 C27:C30 C13 C16 C19 C21">
    <cfRule type="duplicateValues" dxfId="84" priority="212"/>
  </conditionalFormatting>
  <conditionalFormatting sqref="B4:B8 B10:B11 B27:B30 B21 B19 B16 B13">
    <cfRule type="duplicateValues" dxfId="83" priority="214"/>
  </conditionalFormatting>
  <conditionalFormatting sqref="C9">
    <cfRule type="duplicateValues" dxfId="82" priority="40"/>
  </conditionalFormatting>
  <conditionalFormatting sqref="C9">
    <cfRule type="duplicateValues" dxfId="81" priority="41"/>
  </conditionalFormatting>
  <conditionalFormatting sqref="B26">
    <cfRule type="duplicateValues" dxfId="80" priority="38"/>
  </conditionalFormatting>
  <conditionalFormatting sqref="B26">
    <cfRule type="duplicateValues" dxfId="79" priority="39"/>
  </conditionalFormatting>
  <conditionalFormatting sqref="C26">
    <cfRule type="duplicateValues" dxfId="78" priority="36"/>
  </conditionalFormatting>
  <conditionalFormatting sqref="C26">
    <cfRule type="duplicateValues" dxfId="77" priority="37"/>
  </conditionalFormatting>
  <conditionalFormatting sqref="C25">
    <cfRule type="duplicateValues" dxfId="76" priority="34"/>
  </conditionalFormatting>
  <conditionalFormatting sqref="C25">
    <cfRule type="duplicateValues" dxfId="75" priority="35"/>
  </conditionalFormatting>
  <conditionalFormatting sqref="C31">
    <cfRule type="duplicateValues" dxfId="74" priority="32"/>
  </conditionalFormatting>
  <conditionalFormatting sqref="C31">
    <cfRule type="duplicateValues" dxfId="73" priority="33"/>
  </conditionalFormatting>
  <conditionalFormatting sqref="C24">
    <cfRule type="duplicateValues" dxfId="72" priority="30"/>
  </conditionalFormatting>
  <conditionalFormatting sqref="C24">
    <cfRule type="duplicateValues" dxfId="71" priority="31"/>
  </conditionalFormatting>
  <conditionalFormatting sqref="B22">
    <cfRule type="duplicateValues" dxfId="70" priority="28"/>
  </conditionalFormatting>
  <conditionalFormatting sqref="B22">
    <cfRule type="duplicateValues" dxfId="69" priority="29"/>
  </conditionalFormatting>
  <conditionalFormatting sqref="C22">
    <cfRule type="duplicateValues" dxfId="68" priority="26"/>
  </conditionalFormatting>
  <conditionalFormatting sqref="C22">
    <cfRule type="duplicateValues" dxfId="67" priority="27"/>
  </conditionalFormatting>
  <conditionalFormatting sqref="B23">
    <cfRule type="duplicateValues" dxfId="66" priority="24"/>
  </conditionalFormatting>
  <conditionalFormatting sqref="B23">
    <cfRule type="duplicateValues" dxfId="65" priority="25"/>
  </conditionalFormatting>
  <conditionalFormatting sqref="B24">
    <cfRule type="duplicateValues" dxfId="64" priority="21"/>
  </conditionalFormatting>
  <conditionalFormatting sqref="B24">
    <cfRule type="duplicateValues" dxfId="63" priority="20"/>
  </conditionalFormatting>
  <conditionalFormatting sqref="B31:B35 B17:B18 B12 B14:B15 B20 B25 B9">
    <cfRule type="duplicateValues" dxfId="62" priority="302"/>
  </conditionalFormatting>
  <conditionalFormatting sqref="C12">
    <cfRule type="duplicateValues" dxfId="61" priority="18"/>
  </conditionalFormatting>
  <conditionalFormatting sqref="C12">
    <cfRule type="duplicateValues" dxfId="60" priority="19"/>
  </conditionalFormatting>
  <conditionalFormatting sqref="C14:C15">
    <cfRule type="duplicateValues" dxfId="59" priority="16"/>
  </conditionalFormatting>
  <conditionalFormatting sqref="C14:C15">
    <cfRule type="duplicateValues" dxfId="58" priority="17"/>
  </conditionalFormatting>
  <conditionalFormatting sqref="C17:C18">
    <cfRule type="duplicateValues" dxfId="57" priority="14"/>
  </conditionalFormatting>
  <conditionalFormatting sqref="C17:C18">
    <cfRule type="duplicateValues" dxfId="56" priority="15"/>
  </conditionalFormatting>
  <conditionalFormatting sqref="C20">
    <cfRule type="duplicateValues" dxfId="55" priority="10"/>
  </conditionalFormatting>
  <conditionalFormatting sqref="C20">
    <cfRule type="duplicateValues" dxfId="54" priority="11"/>
  </conditionalFormatting>
  <conditionalFormatting sqref="C23">
    <cfRule type="duplicateValues" dxfId="53" priority="8"/>
  </conditionalFormatting>
  <conditionalFormatting sqref="C23">
    <cfRule type="duplicateValues" dxfId="52" priority="9"/>
  </conditionalFormatting>
  <conditionalFormatting sqref="C32:C35">
    <cfRule type="duplicateValues" dxfId="51" priority="6"/>
  </conditionalFormatting>
  <conditionalFormatting sqref="C32:C35">
    <cfRule type="duplicateValues" dxfId="50" priority="7"/>
  </conditionalFormatting>
  <conditionalFormatting sqref="A2:A3">
    <cfRule type="duplicateValues" dxfId="49" priority="5"/>
  </conditionalFormatting>
  <conditionalFormatting sqref="C2:C3">
    <cfRule type="duplicateValues" dxfId="48" priority="4"/>
  </conditionalFormatting>
  <conditionalFormatting sqref="C2:C3">
    <cfRule type="duplicateValues" dxfId="47" priority="3"/>
  </conditionalFormatting>
  <conditionalFormatting sqref="B2:B3">
    <cfRule type="duplicateValues" dxfId="46" priority="2"/>
  </conditionalFormatting>
  <conditionalFormatting sqref="B2:B3">
    <cfRule type="duplicateValues" dxfId="45" priority="1"/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A44"/>
  <sheetViews>
    <sheetView topLeftCell="A3" zoomScale="80" zoomScaleNormal="80" workbookViewId="0">
      <selection activeCell="A3" sqref="A3"/>
    </sheetView>
  </sheetViews>
  <sheetFormatPr baseColWidth="10" defaultRowHeight="14.4" x14ac:dyDescent="0.3"/>
  <cols>
    <col min="2" max="2" width="15.44140625" bestFit="1" customWidth="1"/>
    <col min="3" max="3" width="16.44140625" bestFit="1" customWidth="1"/>
    <col min="4" max="21" width="7.6640625" customWidth="1"/>
    <col min="22" max="27" width="8.77734375" style="20" customWidth="1"/>
  </cols>
  <sheetData>
    <row r="1" spans="1:27" ht="15" thickBot="1" x14ac:dyDescent="0.35"/>
    <row r="2" spans="1:27" ht="15" thickBot="1" x14ac:dyDescent="0.35">
      <c r="A2" s="123"/>
      <c r="B2" s="123"/>
      <c r="C2" s="123"/>
      <c r="D2" s="166" t="s">
        <v>169</v>
      </c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  <c r="Q2" s="167"/>
      <c r="R2" s="167"/>
      <c r="S2" s="167"/>
      <c r="T2" s="167"/>
      <c r="U2" s="168"/>
      <c r="V2" s="169" t="s">
        <v>20</v>
      </c>
      <c r="W2" s="170"/>
      <c r="X2" s="170"/>
      <c r="Y2" s="170"/>
      <c r="Z2" s="170"/>
      <c r="AA2" s="171"/>
    </row>
    <row r="3" spans="1:27" ht="15" thickBot="1" x14ac:dyDescent="0.35">
      <c r="A3" s="88" t="s">
        <v>18</v>
      </c>
      <c r="B3" s="89" t="s">
        <v>190</v>
      </c>
      <c r="C3" s="126" t="s">
        <v>191</v>
      </c>
      <c r="D3" s="90" t="s">
        <v>0</v>
      </c>
      <c r="E3" s="91" t="s">
        <v>1</v>
      </c>
      <c r="F3" s="109" t="s">
        <v>2</v>
      </c>
      <c r="G3" s="91" t="s">
        <v>3</v>
      </c>
      <c r="H3" s="91" t="s">
        <v>4</v>
      </c>
      <c r="I3" s="91" t="s">
        <v>5</v>
      </c>
      <c r="J3" s="90" t="s">
        <v>6</v>
      </c>
      <c r="K3" s="91" t="s">
        <v>7</v>
      </c>
      <c r="L3" s="109" t="s">
        <v>8</v>
      </c>
      <c r="M3" s="91" t="s">
        <v>9</v>
      </c>
      <c r="N3" s="91" t="s">
        <v>10</v>
      </c>
      <c r="O3" s="92" t="s">
        <v>11</v>
      </c>
      <c r="P3" s="91" t="s">
        <v>12</v>
      </c>
      <c r="Q3" s="91" t="s">
        <v>13</v>
      </c>
      <c r="R3" s="109" t="s">
        <v>14</v>
      </c>
      <c r="S3" s="91" t="s">
        <v>15</v>
      </c>
      <c r="T3" s="91" t="s">
        <v>16</v>
      </c>
      <c r="U3" s="92" t="s">
        <v>17</v>
      </c>
      <c r="V3" s="129" t="s">
        <v>601</v>
      </c>
      <c r="W3" s="130" t="s">
        <v>602</v>
      </c>
      <c r="X3" s="131" t="s">
        <v>603</v>
      </c>
      <c r="Y3" s="130" t="s">
        <v>604</v>
      </c>
      <c r="Z3" s="131" t="s">
        <v>605</v>
      </c>
      <c r="AA3" s="132" t="s">
        <v>606</v>
      </c>
    </row>
    <row r="4" spans="1:27" x14ac:dyDescent="0.3">
      <c r="A4" s="133" t="s">
        <v>154</v>
      </c>
      <c r="B4" s="53" t="s">
        <v>212</v>
      </c>
      <c r="C4" s="134" t="s">
        <v>383</v>
      </c>
      <c r="D4" s="75">
        <v>273.64</v>
      </c>
      <c r="E4" s="54">
        <v>218.91</v>
      </c>
      <c r="F4" s="54">
        <v>370.14</v>
      </c>
      <c r="G4" s="138">
        <v>146.56</v>
      </c>
      <c r="H4" s="139">
        <v>37.619999999999997</v>
      </c>
      <c r="I4" s="139">
        <v>43.99</v>
      </c>
      <c r="J4" s="75">
        <v>459.95</v>
      </c>
      <c r="K4" s="54">
        <v>340.73</v>
      </c>
      <c r="L4" s="54">
        <v>267.87</v>
      </c>
      <c r="M4" s="138">
        <v>29.99</v>
      </c>
      <c r="N4" s="139">
        <v>45.7</v>
      </c>
      <c r="O4" s="143">
        <v>77.84</v>
      </c>
      <c r="P4" s="54">
        <v>85.64</v>
      </c>
      <c r="Q4" s="54">
        <v>195.94</v>
      </c>
      <c r="R4" s="54">
        <v>126.25</v>
      </c>
      <c r="S4" s="57">
        <v>93.7</v>
      </c>
      <c r="T4" s="54">
        <v>130.27000000000001</v>
      </c>
      <c r="U4" s="78">
        <v>94.4</v>
      </c>
      <c r="V4" s="140">
        <v>-1.930062132</v>
      </c>
      <c r="W4" s="61">
        <v>1.1198180000000001E-3</v>
      </c>
      <c r="X4" s="141">
        <v>-2.8000850260000001</v>
      </c>
      <c r="Y4" s="61">
        <v>2.0899999999999999E-6</v>
      </c>
      <c r="Z4" s="59">
        <v>-0.35735546699999998</v>
      </c>
      <c r="AA4" s="62">
        <v>0.70175787099999998</v>
      </c>
    </row>
    <row r="5" spans="1:27" x14ac:dyDescent="0.3">
      <c r="A5" s="135" t="s">
        <v>53</v>
      </c>
      <c r="B5" s="12" t="s">
        <v>345</v>
      </c>
      <c r="C5" s="136" t="s">
        <v>384</v>
      </c>
      <c r="D5" s="35">
        <v>1281.7</v>
      </c>
      <c r="E5" s="5">
        <v>3475.14</v>
      </c>
      <c r="F5" s="5">
        <v>3494.43</v>
      </c>
      <c r="G5" s="18">
        <v>207.62</v>
      </c>
      <c r="H5" s="11">
        <v>538.03</v>
      </c>
      <c r="I5" s="11">
        <v>288.91000000000003</v>
      </c>
      <c r="J5" s="35">
        <v>1719.52</v>
      </c>
      <c r="K5" s="5">
        <v>3003.6</v>
      </c>
      <c r="L5" s="5">
        <v>3153.09</v>
      </c>
      <c r="M5" s="18">
        <v>167.28</v>
      </c>
      <c r="N5" s="11">
        <v>487.11</v>
      </c>
      <c r="O5" s="37">
        <v>452.14</v>
      </c>
      <c r="P5" s="5">
        <v>973.16</v>
      </c>
      <c r="Q5" s="5">
        <v>1696.32</v>
      </c>
      <c r="R5" s="5">
        <v>1804.24</v>
      </c>
      <c r="S5" s="4">
        <v>935.96</v>
      </c>
      <c r="T5" s="5">
        <v>1299.68</v>
      </c>
      <c r="U5" s="38">
        <v>1456.36</v>
      </c>
      <c r="V5" s="44">
        <v>-3.0093063280000001</v>
      </c>
      <c r="W5" s="14">
        <v>4.32E-9</v>
      </c>
      <c r="X5" s="16">
        <v>-2.8363994789999998</v>
      </c>
      <c r="Y5" s="14">
        <v>2.5200000000000001E-8</v>
      </c>
      <c r="Z5" s="13">
        <v>-0.27522894599999997</v>
      </c>
      <c r="AA5" s="30">
        <v>0.73992494399999997</v>
      </c>
    </row>
    <row r="6" spans="1:27" x14ac:dyDescent="0.3">
      <c r="A6" s="135" t="s">
        <v>47</v>
      </c>
      <c r="B6" s="12" t="s">
        <v>346</v>
      </c>
      <c r="C6" s="136" t="s">
        <v>385</v>
      </c>
      <c r="D6" s="35">
        <v>9504.1200000000008</v>
      </c>
      <c r="E6" s="5">
        <v>21245.08</v>
      </c>
      <c r="F6" s="5">
        <v>16639.32</v>
      </c>
      <c r="G6" s="18">
        <v>348.63</v>
      </c>
      <c r="H6" s="11">
        <v>1622.07</v>
      </c>
      <c r="I6" s="11">
        <v>772.79</v>
      </c>
      <c r="J6" s="35">
        <v>12693.1</v>
      </c>
      <c r="K6" s="5">
        <v>22378.82</v>
      </c>
      <c r="L6" s="5">
        <v>17476.75</v>
      </c>
      <c r="M6" s="18">
        <v>279.18</v>
      </c>
      <c r="N6" s="11">
        <v>1501.45</v>
      </c>
      <c r="O6" s="37">
        <v>1398.76</v>
      </c>
      <c r="P6" s="5">
        <v>3514.08</v>
      </c>
      <c r="Q6" s="5">
        <v>8530.35</v>
      </c>
      <c r="R6" s="5">
        <v>8018.34</v>
      </c>
      <c r="S6" s="4">
        <v>2462.23</v>
      </c>
      <c r="T6" s="5">
        <v>5652.14</v>
      </c>
      <c r="U6" s="38">
        <v>4250.28</v>
      </c>
      <c r="V6" s="44">
        <v>-4.1240948880000001</v>
      </c>
      <c r="W6" s="14">
        <v>1.51E-9</v>
      </c>
      <c r="X6" s="16">
        <v>-4.051672494</v>
      </c>
      <c r="Y6" s="14">
        <v>2.4100000000000002E-9</v>
      </c>
      <c r="Z6" s="13">
        <v>-0.69612688599999994</v>
      </c>
      <c r="AA6" s="30">
        <v>0.44169830199999999</v>
      </c>
    </row>
    <row r="7" spans="1:27" x14ac:dyDescent="0.3">
      <c r="A7" s="47" t="s">
        <v>558</v>
      </c>
      <c r="B7" s="12" t="s">
        <v>559</v>
      </c>
      <c r="C7" s="33" t="s">
        <v>560</v>
      </c>
      <c r="D7" s="35">
        <v>4572.92</v>
      </c>
      <c r="E7" s="5">
        <v>19858.62</v>
      </c>
      <c r="F7" s="7">
        <v>13400.56</v>
      </c>
      <c r="G7" s="11">
        <v>33.31</v>
      </c>
      <c r="H7" s="11">
        <v>134.51</v>
      </c>
      <c r="I7" s="11">
        <v>13.08</v>
      </c>
      <c r="J7" s="35">
        <v>8340.09</v>
      </c>
      <c r="K7" s="5">
        <v>25196.31</v>
      </c>
      <c r="L7" s="7">
        <v>15199.48</v>
      </c>
      <c r="M7" s="11">
        <v>55.37</v>
      </c>
      <c r="N7" s="11">
        <v>238.54</v>
      </c>
      <c r="O7" s="37">
        <v>175.13</v>
      </c>
      <c r="P7" s="5">
        <v>1551.22</v>
      </c>
      <c r="Q7" s="5">
        <v>6467.9</v>
      </c>
      <c r="R7" s="7">
        <v>5969.66</v>
      </c>
      <c r="S7" s="11">
        <v>223.84</v>
      </c>
      <c r="T7" s="11">
        <v>949.26</v>
      </c>
      <c r="U7" s="37">
        <v>773.26</v>
      </c>
      <c r="V7" s="44">
        <v>-7.7201141790000003</v>
      </c>
      <c r="W7" s="14">
        <v>3.7600000000000001E-13</v>
      </c>
      <c r="X7" s="16">
        <v>-6.70298149</v>
      </c>
      <c r="Y7" s="14">
        <v>4.58E-11</v>
      </c>
      <c r="Z7" s="16">
        <v>-2.8415918699999998</v>
      </c>
      <c r="AA7" s="30">
        <v>3.8808509999999998E-3</v>
      </c>
    </row>
    <row r="8" spans="1:27" x14ac:dyDescent="0.3">
      <c r="A8" s="47" t="s">
        <v>155</v>
      </c>
      <c r="B8" s="12" t="s">
        <v>347</v>
      </c>
      <c r="C8" s="33" t="s">
        <v>386</v>
      </c>
      <c r="D8" s="35">
        <v>2133.66</v>
      </c>
      <c r="E8" s="5">
        <v>1938</v>
      </c>
      <c r="F8" s="7">
        <v>1762</v>
      </c>
      <c r="G8" s="11">
        <v>1099.17</v>
      </c>
      <c r="H8" s="11">
        <v>724.97</v>
      </c>
      <c r="I8" s="11">
        <v>1066.46</v>
      </c>
      <c r="J8" s="35">
        <v>2454.7600000000002</v>
      </c>
      <c r="K8" s="5">
        <v>2157.33</v>
      </c>
      <c r="L8" s="7">
        <v>2089.1799999999998</v>
      </c>
      <c r="M8" s="11">
        <v>852.53</v>
      </c>
      <c r="N8" s="11">
        <v>1071.19</v>
      </c>
      <c r="O8" s="37">
        <v>1053.08</v>
      </c>
      <c r="P8" s="5">
        <v>1353.67</v>
      </c>
      <c r="Q8" s="5">
        <v>1423.1</v>
      </c>
      <c r="R8" s="7">
        <v>1274.1600000000001</v>
      </c>
      <c r="S8" s="5">
        <v>1087.96</v>
      </c>
      <c r="T8" s="5">
        <v>1347.14</v>
      </c>
      <c r="U8" s="38">
        <v>1201.79</v>
      </c>
      <c r="V8" s="44">
        <v>-1.0248624669999999</v>
      </c>
      <c r="W8" s="14">
        <v>1.04E-7</v>
      </c>
      <c r="X8" s="16">
        <v>-1.176524981</v>
      </c>
      <c r="Y8" s="14">
        <v>6.3799999999999997E-10</v>
      </c>
      <c r="Z8" s="13">
        <v>-0.15613280299999999</v>
      </c>
      <c r="AA8" s="30">
        <v>0.611575749</v>
      </c>
    </row>
    <row r="9" spans="1:27" x14ac:dyDescent="0.3">
      <c r="A9" s="47" t="s">
        <v>148</v>
      </c>
      <c r="B9" s="12" t="s">
        <v>348</v>
      </c>
      <c r="C9" s="33" t="s">
        <v>387</v>
      </c>
      <c r="D9" s="35">
        <v>3464.25</v>
      </c>
      <c r="E9" s="5">
        <v>6745.58</v>
      </c>
      <c r="F9" s="7">
        <v>5078.03</v>
      </c>
      <c r="G9" s="11">
        <v>710.57</v>
      </c>
      <c r="H9" s="11">
        <v>1433.99</v>
      </c>
      <c r="I9" s="11">
        <v>1197.24</v>
      </c>
      <c r="J9" s="35">
        <v>3849.86</v>
      </c>
      <c r="K9" s="5">
        <v>7245.11</v>
      </c>
      <c r="L9" s="7">
        <v>5376.62</v>
      </c>
      <c r="M9" s="11">
        <v>161.51</v>
      </c>
      <c r="N9" s="11">
        <v>1635.21</v>
      </c>
      <c r="O9" s="37">
        <v>1510.94</v>
      </c>
      <c r="P9" s="5">
        <v>1660.21</v>
      </c>
      <c r="Q9" s="5">
        <v>3061.47</v>
      </c>
      <c r="R9" s="7">
        <v>3283.45</v>
      </c>
      <c r="S9" s="5">
        <v>1840.69</v>
      </c>
      <c r="T9" s="5">
        <v>2523.62</v>
      </c>
      <c r="U9" s="38">
        <v>2919.08</v>
      </c>
      <c r="V9" s="44">
        <v>-2.205435037</v>
      </c>
      <c r="W9" s="14">
        <v>4.72552E-4</v>
      </c>
      <c r="X9" s="16">
        <v>-2.3208391669999999</v>
      </c>
      <c r="Y9" s="14">
        <v>2.13446E-4</v>
      </c>
      <c r="Z9" s="13">
        <v>-0.13425583399999999</v>
      </c>
      <c r="AA9" s="30">
        <v>0.91019756600000001</v>
      </c>
    </row>
    <row r="10" spans="1:27" x14ac:dyDescent="0.3">
      <c r="A10" s="47" t="s">
        <v>54</v>
      </c>
      <c r="B10" s="12" t="s">
        <v>349</v>
      </c>
      <c r="C10" s="33" t="s">
        <v>388</v>
      </c>
      <c r="D10" s="35">
        <v>878.29</v>
      </c>
      <c r="E10" s="5">
        <v>5480.43</v>
      </c>
      <c r="F10" s="7">
        <v>3372.32</v>
      </c>
      <c r="G10" s="11">
        <v>19.98</v>
      </c>
      <c r="H10" s="11">
        <v>76.37</v>
      </c>
      <c r="I10" s="11">
        <v>30.91</v>
      </c>
      <c r="J10" s="35">
        <v>1202.82</v>
      </c>
      <c r="K10" s="5">
        <v>4521.13</v>
      </c>
      <c r="L10" s="7">
        <v>3640.96</v>
      </c>
      <c r="M10" s="11">
        <v>25.38</v>
      </c>
      <c r="N10" s="11">
        <v>127.07</v>
      </c>
      <c r="O10" s="37">
        <v>120.19</v>
      </c>
      <c r="P10" s="5">
        <v>213.12</v>
      </c>
      <c r="Q10" s="5">
        <v>1695.4</v>
      </c>
      <c r="R10" s="7">
        <v>948.23</v>
      </c>
      <c r="S10" s="5">
        <v>55.18</v>
      </c>
      <c r="T10" s="5">
        <v>495.84</v>
      </c>
      <c r="U10" s="38">
        <v>168.65</v>
      </c>
      <c r="V10" s="44">
        <v>-6.2646231349999999</v>
      </c>
      <c r="W10" s="14">
        <v>2E-8</v>
      </c>
      <c r="X10" s="16">
        <v>-5.104413954</v>
      </c>
      <c r="Y10" s="14">
        <v>1.5799999999999999E-6</v>
      </c>
      <c r="Z10" s="13">
        <v>-1.9865961050000001</v>
      </c>
      <c r="AA10" s="30">
        <v>8.5889567999999999E-2</v>
      </c>
    </row>
    <row r="11" spans="1:27" x14ac:dyDescent="0.3">
      <c r="A11" s="47" t="s">
        <v>159</v>
      </c>
      <c r="B11" s="12" t="s">
        <v>350</v>
      </c>
      <c r="C11" s="33" t="s">
        <v>389</v>
      </c>
      <c r="D11" s="35">
        <v>361.09</v>
      </c>
      <c r="E11" s="5">
        <v>393.29</v>
      </c>
      <c r="F11" s="7">
        <v>345.34</v>
      </c>
      <c r="G11" s="11">
        <v>220.94</v>
      </c>
      <c r="H11" s="11">
        <v>128.81</v>
      </c>
      <c r="I11" s="11">
        <v>48.75</v>
      </c>
      <c r="J11" s="35">
        <v>404.04</v>
      </c>
      <c r="K11" s="5">
        <v>587.02</v>
      </c>
      <c r="L11" s="7">
        <v>569.32000000000005</v>
      </c>
      <c r="M11" s="11">
        <v>68.06</v>
      </c>
      <c r="N11" s="11">
        <v>110.35</v>
      </c>
      <c r="O11" s="37">
        <v>152.24</v>
      </c>
      <c r="P11" s="5">
        <v>322.12</v>
      </c>
      <c r="Q11" s="5">
        <v>348.65</v>
      </c>
      <c r="R11" s="7">
        <v>428.9</v>
      </c>
      <c r="S11" s="5">
        <v>240.5</v>
      </c>
      <c r="T11" s="5">
        <v>406.97</v>
      </c>
      <c r="U11" s="38">
        <v>194.11</v>
      </c>
      <c r="V11" s="44">
        <v>-1.4762424919999999</v>
      </c>
      <c r="W11" s="14">
        <v>3.4783829999999998E-3</v>
      </c>
      <c r="X11" s="16">
        <v>-2.241145436</v>
      </c>
      <c r="Y11" s="14">
        <v>5.6400000000000002E-6</v>
      </c>
      <c r="Z11" s="13">
        <v>-0.38495242800000001</v>
      </c>
      <c r="AA11" s="30">
        <v>0.60697050799999996</v>
      </c>
    </row>
    <row r="12" spans="1:27" x14ac:dyDescent="0.3">
      <c r="A12" s="47" t="s">
        <v>149</v>
      </c>
      <c r="B12" s="12" t="s">
        <v>351</v>
      </c>
      <c r="C12" s="33" t="s">
        <v>390</v>
      </c>
      <c r="D12" s="35">
        <v>311.26</v>
      </c>
      <c r="E12" s="5">
        <v>435.93</v>
      </c>
      <c r="F12" s="7">
        <v>314.81</v>
      </c>
      <c r="G12" s="11">
        <v>126.57</v>
      </c>
      <c r="H12" s="11">
        <v>54.71</v>
      </c>
      <c r="I12" s="11">
        <v>96.3</v>
      </c>
      <c r="J12" s="35">
        <v>332.89</v>
      </c>
      <c r="K12" s="5">
        <v>405.54</v>
      </c>
      <c r="L12" s="7">
        <v>225.88</v>
      </c>
      <c r="M12" s="11">
        <v>39.22</v>
      </c>
      <c r="N12" s="11">
        <v>108.12</v>
      </c>
      <c r="O12" s="37">
        <v>86.99</v>
      </c>
      <c r="P12" s="5">
        <v>150.84</v>
      </c>
      <c r="Q12" s="5">
        <v>291.61</v>
      </c>
      <c r="R12" s="7">
        <v>179.08</v>
      </c>
      <c r="S12" s="5">
        <v>82.25</v>
      </c>
      <c r="T12" s="5">
        <v>149.46</v>
      </c>
      <c r="U12" s="38">
        <v>133.65</v>
      </c>
      <c r="V12" s="44">
        <v>-1.944377974</v>
      </c>
      <c r="W12" s="14">
        <v>7.08E-5</v>
      </c>
      <c r="X12" s="16">
        <v>-2.0439627709999999</v>
      </c>
      <c r="Y12" s="14">
        <v>2.8E-5</v>
      </c>
      <c r="Z12" s="13">
        <v>-0.76626364599999996</v>
      </c>
      <c r="AA12" s="30">
        <v>0.22039023499999999</v>
      </c>
    </row>
    <row r="13" spans="1:27" x14ac:dyDescent="0.3">
      <c r="A13" s="47" t="s">
        <v>55</v>
      </c>
      <c r="B13" s="12" t="s">
        <v>352</v>
      </c>
      <c r="C13" s="33" t="s">
        <v>391</v>
      </c>
      <c r="D13" s="35">
        <v>4684.83</v>
      </c>
      <c r="E13" s="5">
        <v>11529.47</v>
      </c>
      <c r="F13" s="7">
        <v>7989.58</v>
      </c>
      <c r="G13" s="11">
        <v>721.68</v>
      </c>
      <c r="H13" s="11">
        <v>1854.61</v>
      </c>
      <c r="I13" s="11">
        <v>1165.1400000000001</v>
      </c>
      <c r="J13" s="35">
        <v>4928.16</v>
      </c>
      <c r="K13" s="5">
        <v>10268.15</v>
      </c>
      <c r="L13" s="7">
        <v>6846.1</v>
      </c>
      <c r="M13" s="11">
        <v>466.07</v>
      </c>
      <c r="N13" s="11">
        <v>1440.15</v>
      </c>
      <c r="O13" s="37">
        <v>1256.83</v>
      </c>
      <c r="P13" s="5">
        <v>2217.83</v>
      </c>
      <c r="Q13" s="5">
        <v>4251.84</v>
      </c>
      <c r="R13" s="7">
        <v>4793.1000000000004</v>
      </c>
      <c r="S13" s="5">
        <v>2201.9499999999998</v>
      </c>
      <c r="T13" s="5">
        <v>3353.72</v>
      </c>
      <c r="U13" s="38">
        <v>3234.12</v>
      </c>
      <c r="V13" s="44">
        <v>-2.7056573949999998</v>
      </c>
      <c r="W13" s="14">
        <v>5.8999999999999999E-8</v>
      </c>
      <c r="X13" s="16">
        <v>-2.8056293999999999</v>
      </c>
      <c r="Y13" s="14">
        <v>1.7999999999999999E-8</v>
      </c>
      <c r="Z13" s="13">
        <v>-0.35535182599999998</v>
      </c>
      <c r="AA13" s="30">
        <v>0.646180066</v>
      </c>
    </row>
    <row r="14" spans="1:27" x14ac:dyDescent="0.3">
      <c r="A14" s="47" t="s">
        <v>561</v>
      </c>
      <c r="B14" s="12" t="s">
        <v>562</v>
      </c>
      <c r="C14" s="33" t="s">
        <v>563</v>
      </c>
      <c r="D14" s="35">
        <v>36.67</v>
      </c>
      <c r="E14" s="5">
        <v>53.07</v>
      </c>
      <c r="F14" s="7">
        <v>56.28</v>
      </c>
      <c r="G14" s="11">
        <v>0</v>
      </c>
      <c r="H14" s="11">
        <v>0</v>
      </c>
      <c r="I14" s="11">
        <v>0</v>
      </c>
      <c r="J14" s="35">
        <v>5.93</v>
      </c>
      <c r="K14" s="5">
        <v>66.66</v>
      </c>
      <c r="L14" s="7">
        <v>21.83</v>
      </c>
      <c r="M14" s="5">
        <v>0</v>
      </c>
      <c r="N14" s="5">
        <v>31.21</v>
      </c>
      <c r="O14" s="38">
        <v>0</v>
      </c>
      <c r="P14" s="5">
        <v>18.489999999999998</v>
      </c>
      <c r="Q14" s="5">
        <v>47.84</v>
      </c>
      <c r="R14" s="7">
        <v>25.97</v>
      </c>
      <c r="S14" s="5">
        <v>0</v>
      </c>
      <c r="T14" s="5">
        <v>12.12</v>
      </c>
      <c r="U14" s="38">
        <v>19.09</v>
      </c>
      <c r="V14" s="44">
        <v>-8.6165512540000009</v>
      </c>
      <c r="W14" s="14">
        <v>4.1658E-4</v>
      </c>
      <c r="X14" s="13">
        <v>-1.5940968170000001</v>
      </c>
      <c r="Y14" s="14">
        <v>0.42427900699999999</v>
      </c>
      <c r="Z14" s="13">
        <v>-1.551585926</v>
      </c>
      <c r="AA14" s="30">
        <v>0.52571963899999996</v>
      </c>
    </row>
    <row r="15" spans="1:27" x14ac:dyDescent="0.3">
      <c r="A15" s="135" t="s">
        <v>156</v>
      </c>
      <c r="B15" s="12" t="s">
        <v>353</v>
      </c>
      <c r="C15" s="136" t="s">
        <v>392</v>
      </c>
      <c r="D15" s="35">
        <v>428.8</v>
      </c>
      <c r="E15" s="5">
        <v>352.54</v>
      </c>
      <c r="F15" s="7">
        <v>318.63</v>
      </c>
      <c r="G15" s="11">
        <v>11.1</v>
      </c>
      <c r="H15" s="11">
        <v>0</v>
      </c>
      <c r="I15" s="11">
        <v>0</v>
      </c>
      <c r="J15" s="35">
        <v>627.66999999999996</v>
      </c>
      <c r="K15" s="5">
        <v>424.98</v>
      </c>
      <c r="L15" s="5">
        <v>541.61</v>
      </c>
      <c r="M15" s="18">
        <v>4.6100000000000003</v>
      </c>
      <c r="N15" s="11">
        <v>14.49</v>
      </c>
      <c r="O15" s="37">
        <v>9.16</v>
      </c>
      <c r="P15" s="5">
        <v>101.21</v>
      </c>
      <c r="Q15" s="5">
        <v>174.78</v>
      </c>
      <c r="R15" s="7">
        <v>156.69999999999999</v>
      </c>
      <c r="S15" s="5">
        <v>76</v>
      </c>
      <c r="T15" s="5">
        <v>150.47</v>
      </c>
      <c r="U15" s="38">
        <v>63.64</v>
      </c>
      <c r="V15" s="44">
        <v>-6.5673740460000003</v>
      </c>
      <c r="W15" s="14">
        <v>1.5700000000000001E-21</v>
      </c>
      <c r="X15" s="16">
        <v>-5.8032356500000004</v>
      </c>
      <c r="Y15" s="14">
        <v>8.8500000000000001E-20</v>
      </c>
      <c r="Z15" s="13">
        <v>-0.57531069700000004</v>
      </c>
      <c r="AA15" s="30">
        <v>0.463269616</v>
      </c>
    </row>
    <row r="16" spans="1:27" x14ac:dyDescent="0.3">
      <c r="A16" s="63" t="s">
        <v>48</v>
      </c>
      <c r="B16" s="12" t="s">
        <v>354</v>
      </c>
      <c r="C16" s="136" t="s">
        <v>393</v>
      </c>
      <c r="D16" s="35">
        <v>1399.24</v>
      </c>
      <c r="E16" s="5">
        <v>2579.58</v>
      </c>
      <c r="F16" s="5">
        <v>1223</v>
      </c>
      <c r="G16" s="18">
        <v>114.36</v>
      </c>
      <c r="H16" s="11">
        <v>175.54</v>
      </c>
      <c r="I16" s="11">
        <v>52.31</v>
      </c>
      <c r="J16" s="35">
        <v>1315.47</v>
      </c>
      <c r="K16" s="5">
        <v>2098.0700000000002</v>
      </c>
      <c r="L16" s="5">
        <v>1815.44</v>
      </c>
      <c r="M16" s="18">
        <v>29.99</v>
      </c>
      <c r="N16" s="11">
        <v>137.1</v>
      </c>
      <c r="O16" s="37">
        <v>59.52</v>
      </c>
      <c r="P16" s="5">
        <v>538.16</v>
      </c>
      <c r="Q16" s="5">
        <v>862.88</v>
      </c>
      <c r="R16" s="7">
        <v>1032.4000000000001</v>
      </c>
      <c r="S16" s="5">
        <v>216.55</v>
      </c>
      <c r="T16" s="5">
        <v>824.04</v>
      </c>
      <c r="U16" s="38">
        <v>505.96</v>
      </c>
      <c r="V16" s="44">
        <v>-3.9364869310000001</v>
      </c>
      <c r="W16" s="14">
        <v>5.7499999999999998E-10</v>
      </c>
      <c r="X16" s="16">
        <v>-4.53327977</v>
      </c>
      <c r="Y16" s="14">
        <v>2.6799999999999999E-12</v>
      </c>
      <c r="Z16" s="13">
        <v>-0.65108893199999995</v>
      </c>
      <c r="AA16" s="30">
        <v>0.44330413899999999</v>
      </c>
    </row>
    <row r="17" spans="1:27" x14ac:dyDescent="0.3">
      <c r="A17" s="63" t="s">
        <v>161</v>
      </c>
      <c r="B17" s="12" t="s">
        <v>355</v>
      </c>
      <c r="C17" s="136" t="s">
        <v>394</v>
      </c>
      <c r="D17" s="35">
        <v>435.38</v>
      </c>
      <c r="E17" s="5">
        <v>1577.89</v>
      </c>
      <c r="F17" s="5">
        <v>905.33</v>
      </c>
      <c r="G17" s="18">
        <v>35.53</v>
      </c>
      <c r="H17" s="11">
        <v>92.33</v>
      </c>
      <c r="I17" s="11">
        <v>30.91</v>
      </c>
      <c r="J17" s="35">
        <v>601.41</v>
      </c>
      <c r="K17" s="5">
        <v>1670.31</v>
      </c>
      <c r="L17" s="5">
        <v>1210.8499999999999</v>
      </c>
      <c r="M17" s="18">
        <v>24.23</v>
      </c>
      <c r="N17" s="11">
        <v>142.68</v>
      </c>
      <c r="O17" s="37">
        <v>97.3</v>
      </c>
      <c r="P17" s="5">
        <v>213.12</v>
      </c>
      <c r="Q17" s="5">
        <v>531.71</v>
      </c>
      <c r="R17" s="5">
        <v>512.16999999999996</v>
      </c>
      <c r="S17" s="4">
        <v>205.1</v>
      </c>
      <c r="T17" s="5">
        <v>301.95</v>
      </c>
      <c r="U17" s="38">
        <v>233.36</v>
      </c>
      <c r="V17" s="44">
        <v>-4.2090352680000001</v>
      </c>
      <c r="W17" s="14">
        <v>4.8900000000000003E-9</v>
      </c>
      <c r="X17" s="16">
        <v>-3.723824043</v>
      </c>
      <c r="Y17" s="14">
        <v>1.1999999999999999E-7</v>
      </c>
      <c r="Z17" s="13">
        <v>-0.76162702299999996</v>
      </c>
      <c r="AA17" s="30">
        <v>0.41574308900000001</v>
      </c>
    </row>
    <row r="18" spans="1:27" x14ac:dyDescent="0.3">
      <c r="A18" s="63" t="s">
        <v>56</v>
      </c>
      <c r="B18" s="12" t="s">
        <v>356</v>
      </c>
      <c r="C18" s="136" t="s">
        <v>395</v>
      </c>
      <c r="D18" s="35">
        <v>2106.39</v>
      </c>
      <c r="E18" s="5">
        <v>8267.56</v>
      </c>
      <c r="F18" s="5">
        <v>6935.43</v>
      </c>
      <c r="G18" s="18">
        <v>468.53</v>
      </c>
      <c r="H18" s="11">
        <v>1488.7</v>
      </c>
      <c r="I18" s="11">
        <v>1256.68</v>
      </c>
      <c r="J18" s="35">
        <v>3162.9</v>
      </c>
      <c r="K18" s="5">
        <v>8800.61</v>
      </c>
      <c r="L18" s="5">
        <v>7031.68</v>
      </c>
      <c r="M18" s="18">
        <v>196.12</v>
      </c>
      <c r="N18" s="11">
        <v>1695.41</v>
      </c>
      <c r="O18" s="37">
        <v>1651.73</v>
      </c>
      <c r="P18" s="5">
        <v>687.05</v>
      </c>
      <c r="Q18" s="5">
        <v>3245.45</v>
      </c>
      <c r="R18" s="5">
        <v>2988.86</v>
      </c>
      <c r="S18" s="4">
        <v>1005.71</v>
      </c>
      <c r="T18" s="5">
        <v>3076.01</v>
      </c>
      <c r="U18" s="38">
        <v>2158.5500000000002</v>
      </c>
      <c r="V18" s="44">
        <v>-2.4407952919999998</v>
      </c>
      <c r="W18" s="14">
        <v>3.9408560000000004E-3</v>
      </c>
      <c r="X18" s="16">
        <v>-2.4267336839999998</v>
      </c>
      <c r="Y18" s="14">
        <v>3.9472680000000003E-3</v>
      </c>
      <c r="Z18" s="13">
        <v>-0.14615698199999999</v>
      </c>
      <c r="AA18" s="30">
        <v>0.92803075099999999</v>
      </c>
    </row>
    <row r="19" spans="1:27" x14ac:dyDescent="0.3">
      <c r="A19" s="63" t="s">
        <v>163</v>
      </c>
      <c r="B19" s="12" t="s">
        <v>357</v>
      </c>
      <c r="C19" s="136" t="s">
        <v>396</v>
      </c>
      <c r="D19" s="35">
        <v>688.34</v>
      </c>
      <c r="E19" s="5">
        <v>854.81</v>
      </c>
      <c r="F19" s="5">
        <v>1188.6600000000001</v>
      </c>
      <c r="G19" s="18">
        <v>276.45999999999998</v>
      </c>
      <c r="H19" s="11">
        <v>353.37</v>
      </c>
      <c r="I19" s="11">
        <v>524.30999999999995</v>
      </c>
      <c r="J19" s="35">
        <v>1009.69</v>
      </c>
      <c r="K19" s="5">
        <v>821.27</v>
      </c>
      <c r="L19" s="5">
        <v>860.7</v>
      </c>
      <c r="M19" s="18">
        <v>372.62</v>
      </c>
      <c r="N19" s="11">
        <v>453.67</v>
      </c>
      <c r="O19" s="37">
        <v>438.4</v>
      </c>
      <c r="P19" s="5">
        <v>406.78</v>
      </c>
      <c r="Q19" s="5">
        <v>720.29</v>
      </c>
      <c r="R19" s="5">
        <v>578.42999999999995</v>
      </c>
      <c r="S19" s="4">
        <v>431.02</v>
      </c>
      <c r="T19" s="5">
        <v>662.46</v>
      </c>
      <c r="U19" s="38">
        <v>546.27</v>
      </c>
      <c r="V19" s="44">
        <v>-1.2561706079999999</v>
      </c>
      <c r="W19" s="14">
        <v>1.0610700000000001E-4</v>
      </c>
      <c r="X19" s="16">
        <v>-1.095713615</v>
      </c>
      <c r="Y19" s="14">
        <v>7.5765499999999998E-4</v>
      </c>
      <c r="Z19" s="13">
        <v>-5.6484017999999997E-2</v>
      </c>
      <c r="AA19" s="30">
        <v>0.93275703399999998</v>
      </c>
    </row>
    <row r="20" spans="1:27" x14ac:dyDescent="0.3">
      <c r="A20" s="63" t="s">
        <v>150</v>
      </c>
      <c r="B20" s="12" t="s">
        <v>358</v>
      </c>
      <c r="C20" s="136" t="s">
        <v>397</v>
      </c>
      <c r="D20" s="35">
        <v>1029.68</v>
      </c>
      <c r="E20" s="5">
        <v>952.42</v>
      </c>
      <c r="F20" s="5">
        <v>725.02</v>
      </c>
      <c r="G20" s="18">
        <v>123.24</v>
      </c>
      <c r="H20" s="11">
        <v>178.96</v>
      </c>
      <c r="I20" s="11">
        <v>229.46</v>
      </c>
      <c r="J20" s="35">
        <v>1061.3599999999999</v>
      </c>
      <c r="K20" s="5">
        <v>1013.85</v>
      </c>
      <c r="L20" s="5">
        <v>674.28</v>
      </c>
      <c r="M20" s="18">
        <v>242.26</v>
      </c>
      <c r="N20" s="11">
        <v>153.82</v>
      </c>
      <c r="O20" s="37">
        <v>192.3</v>
      </c>
      <c r="P20" s="5">
        <v>556.65</v>
      </c>
      <c r="Q20" s="5">
        <v>691.77</v>
      </c>
      <c r="R20" s="5">
        <v>606.19000000000005</v>
      </c>
      <c r="S20" s="4">
        <v>474.75</v>
      </c>
      <c r="T20" s="5">
        <v>474.63</v>
      </c>
      <c r="U20" s="38">
        <v>723.41</v>
      </c>
      <c r="V20" s="44">
        <v>-2.3600313829999999</v>
      </c>
      <c r="W20" s="14">
        <v>5.4199999999999999E-14</v>
      </c>
      <c r="X20" s="16">
        <v>-2.228847773</v>
      </c>
      <c r="Y20" s="14">
        <v>8.9600000000000002E-13</v>
      </c>
      <c r="Z20" s="13">
        <v>-0.149009738</v>
      </c>
      <c r="AA20" s="30">
        <v>0.78473008099999997</v>
      </c>
    </row>
    <row r="21" spans="1:27" x14ac:dyDescent="0.3">
      <c r="A21" s="63" t="s">
        <v>49</v>
      </c>
      <c r="B21" s="12" t="s">
        <v>359</v>
      </c>
      <c r="C21" s="136" t="s">
        <v>398</v>
      </c>
      <c r="D21" s="35">
        <v>1472.59</v>
      </c>
      <c r="E21" s="5">
        <v>4527.07</v>
      </c>
      <c r="F21" s="5">
        <v>3315.08</v>
      </c>
      <c r="G21" s="18">
        <v>93.26</v>
      </c>
      <c r="H21" s="11">
        <v>425.18</v>
      </c>
      <c r="I21" s="11">
        <v>223.52</v>
      </c>
      <c r="J21" s="35">
        <v>2095.61</v>
      </c>
      <c r="K21" s="5">
        <v>4579.46</v>
      </c>
      <c r="L21" s="5">
        <v>3402.48</v>
      </c>
      <c r="M21" s="18">
        <v>63.45</v>
      </c>
      <c r="N21" s="11">
        <v>531.70000000000005</v>
      </c>
      <c r="O21" s="37">
        <v>393.76</v>
      </c>
      <c r="P21" s="5">
        <v>757.12</v>
      </c>
      <c r="Q21" s="5">
        <v>1889.5</v>
      </c>
      <c r="R21" s="5">
        <v>1626.05</v>
      </c>
      <c r="S21" s="4">
        <v>830.81</v>
      </c>
      <c r="T21" s="5">
        <v>1445.1</v>
      </c>
      <c r="U21" s="38">
        <v>1216.6400000000001</v>
      </c>
      <c r="V21" s="44">
        <v>-3.6624225429999999</v>
      </c>
      <c r="W21" s="14">
        <v>7.0800000000000004E-7</v>
      </c>
      <c r="X21" s="16">
        <v>-3.3543420180000001</v>
      </c>
      <c r="Y21" s="14">
        <v>4.2300000000000002E-6</v>
      </c>
      <c r="Z21" s="13">
        <v>-0.28927993899999999</v>
      </c>
      <c r="AA21" s="30">
        <v>0.81177226000000002</v>
      </c>
    </row>
    <row r="22" spans="1:27" x14ac:dyDescent="0.3">
      <c r="A22" s="63" t="s">
        <v>57</v>
      </c>
      <c r="B22" s="12" t="s">
        <v>360</v>
      </c>
      <c r="C22" s="136" t="s">
        <v>399</v>
      </c>
      <c r="D22" s="35">
        <v>2932.01</v>
      </c>
      <c r="E22" s="5">
        <v>8920.51</v>
      </c>
      <c r="F22" s="5">
        <v>7015.57</v>
      </c>
      <c r="G22" s="18">
        <v>410.8</v>
      </c>
      <c r="H22" s="11">
        <v>803.63</v>
      </c>
      <c r="I22" s="11">
        <v>485.08</v>
      </c>
      <c r="J22" s="35">
        <v>3817.67</v>
      </c>
      <c r="K22" s="5">
        <v>9370.9599999999991</v>
      </c>
      <c r="L22" s="5">
        <v>6828.47</v>
      </c>
      <c r="M22" s="18">
        <v>274.56</v>
      </c>
      <c r="N22" s="11">
        <v>800.33</v>
      </c>
      <c r="O22" s="37">
        <v>523.11</v>
      </c>
      <c r="P22" s="5">
        <v>979</v>
      </c>
      <c r="Q22" s="5">
        <v>3024.67</v>
      </c>
      <c r="R22" s="5">
        <v>3397.16</v>
      </c>
      <c r="S22" s="4">
        <v>577.82000000000005</v>
      </c>
      <c r="T22" s="5">
        <v>1840.96</v>
      </c>
      <c r="U22" s="38">
        <v>1733.21</v>
      </c>
      <c r="V22" s="44">
        <v>-3.4850003709999999</v>
      </c>
      <c r="W22" s="14">
        <v>3.0899999999999999E-8</v>
      </c>
      <c r="X22" s="16">
        <v>-3.6525800660000001</v>
      </c>
      <c r="Y22" s="14">
        <v>6.9200000000000001E-9</v>
      </c>
      <c r="Z22" s="13">
        <v>-0.82985313800000005</v>
      </c>
      <c r="AA22" s="30">
        <v>0.30228461299999998</v>
      </c>
    </row>
    <row r="23" spans="1:27" x14ac:dyDescent="0.3">
      <c r="A23" s="63" t="s">
        <v>51</v>
      </c>
      <c r="B23" s="12" t="s">
        <v>361</v>
      </c>
      <c r="C23" s="136" t="s">
        <v>400</v>
      </c>
      <c r="D23" s="35">
        <v>2168.4499999999998</v>
      </c>
      <c r="E23" s="5">
        <v>5492.75</v>
      </c>
      <c r="F23" s="5">
        <v>4538.08</v>
      </c>
      <c r="G23" s="18">
        <v>380.82</v>
      </c>
      <c r="H23" s="11">
        <v>514.09</v>
      </c>
      <c r="I23" s="11">
        <v>458.92</v>
      </c>
      <c r="J23" s="35">
        <v>3042.62</v>
      </c>
      <c r="K23" s="5">
        <v>6464.58</v>
      </c>
      <c r="L23" s="5">
        <v>4185.08</v>
      </c>
      <c r="M23" s="18">
        <v>151.13</v>
      </c>
      <c r="N23" s="11">
        <v>658.77</v>
      </c>
      <c r="O23" s="37">
        <v>597.51</v>
      </c>
      <c r="P23" s="5">
        <v>748.36</v>
      </c>
      <c r="Q23" s="5">
        <v>2028.41</v>
      </c>
      <c r="R23" s="5">
        <v>1845.43</v>
      </c>
      <c r="S23" s="4">
        <v>613.22</v>
      </c>
      <c r="T23" s="5">
        <v>2412.5300000000002</v>
      </c>
      <c r="U23" s="38">
        <v>1166.79</v>
      </c>
      <c r="V23" s="44">
        <v>-3.18304549</v>
      </c>
      <c r="W23" s="14">
        <v>3.8799999999999998E-7</v>
      </c>
      <c r="X23" s="16">
        <v>-3.2865151840000002</v>
      </c>
      <c r="Y23" s="14">
        <v>1.5200000000000001E-7</v>
      </c>
      <c r="Z23" s="13">
        <v>-0.13843351800000001</v>
      </c>
      <c r="AA23" s="30">
        <v>0.906312852</v>
      </c>
    </row>
    <row r="24" spans="1:27" x14ac:dyDescent="0.3">
      <c r="A24" s="63" t="s">
        <v>58</v>
      </c>
      <c r="B24" s="12" t="s">
        <v>362</v>
      </c>
      <c r="C24" s="136" t="s">
        <v>401</v>
      </c>
      <c r="D24" s="35">
        <v>276.45999999999998</v>
      </c>
      <c r="E24" s="5">
        <v>391.39</v>
      </c>
      <c r="F24" s="5">
        <v>213.69</v>
      </c>
      <c r="G24" s="18">
        <v>17.760000000000002</v>
      </c>
      <c r="H24" s="11">
        <v>42.18</v>
      </c>
      <c r="I24" s="11">
        <v>9.51</v>
      </c>
      <c r="J24" s="35">
        <v>227.01</v>
      </c>
      <c r="K24" s="5">
        <v>446.28</v>
      </c>
      <c r="L24" s="5">
        <v>275.42</v>
      </c>
      <c r="M24" s="18">
        <v>4.6100000000000003</v>
      </c>
      <c r="N24" s="11">
        <v>16.72</v>
      </c>
      <c r="O24" s="37">
        <v>17.170000000000002</v>
      </c>
      <c r="P24" s="5">
        <v>93.42</v>
      </c>
      <c r="Q24" s="5">
        <v>250.22</v>
      </c>
      <c r="R24" s="5">
        <v>232.8</v>
      </c>
      <c r="S24" s="4">
        <v>139.51</v>
      </c>
      <c r="T24" s="5">
        <v>80.790000000000006</v>
      </c>
      <c r="U24" s="38">
        <v>50.91</v>
      </c>
      <c r="V24" s="44">
        <v>-3.670810736</v>
      </c>
      <c r="W24" s="14">
        <v>6.1500000000000001E-8</v>
      </c>
      <c r="X24" s="16">
        <v>-4.6118010639999998</v>
      </c>
      <c r="Y24" s="14">
        <v>6.1200000000000006E-11</v>
      </c>
      <c r="Z24" s="13">
        <v>-1.0869467070000001</v>
      </c>
      <c r="AA24" s="30">
        <v>0.17550970799999999</v>
      </c>
    </row>
    <row r="25" spans="1:27" x14ac:dyDescent="0.3">
      <c r="A25" s="63" t="s">
        <v>59</v>
      </c>
      <c r="B25" s="12" t="s">
        <v>363</v>
      </c>
      <c r="C25" s="136" t="s">
        <v>402</v>
      </c>
      <c r="D25" s="35">
        <v>4235.34</v>
      </c>
      <c r="E25" s="5">
        <v>12213.69</v>
      </c>
      <c r="F25" s="5">
        <v>8721.2800000000007</v>
      </c>
      <c r="G25" s="18">
        <v>116.58</v>
      </c>
      <c r="H25" s="11">
        <v>724.97</v>
      </c>
      <c r="I25" s="11">
        <v>506.48</v>
      </c>
      <c r="J25" s="35">
        <v>4957.8100000000004</v>
      </c>
      <c r="K25" s="5">
        <v>14279.11</v>
      </c>
      <c r="L25" s="5">
        <v>9687.66</v>
      </c>
      <c r="M25" s="18">
        <v>153.43</v>
      </c>
      <c r="N25" s="11">
        <v>1397.79</v>
      </c>
      <c r="O25" s="37">
        <v>1050.79</v>
      </c>
      <c r="P25" s="5">
        <v>1491.86</v>
      </c>
      <c r="Q25" s="5">
        <v>4043.01</v>
      </c>
      <c r="R25" s="5">
        <v>4160.9399999999996</v>
      </c>
      <c r="S25" s="4">
        <v>1133.77</v>
      </c>
      <c r="T25" s="5">
        <v>3505.19</v>
      </c>
      <c r="U25" s="38">
        <v>2377.06</v>
      </c>
      <c r="V25" s="44">
        <v>-4.234502397</v>
      </c>
      <c r="W25" s="14">
        <v>6.8100000000000002E-7</v>
      </c>
      <c r="X25" s="16">
        <v>-3.4797131069999998</v>
      </c>
      <c r="Y25" s="14">
        <v>2.8099999999999999E-5</v>
      </c>
      <c r="Z25" s="13">
        <v>-0.46369125</v>
      </c>
      <c r="AA25" s="30">
        <v>0.71524694799999999</v>
      </c>
    </row>
    <row r="26" spans="1:27" x14ac:dyDescent="0.3">
      <c r="A26" s="135" t="s">
        <v>157</v>
      </c>
      <c r="B26" s="12" t="s">
        <v>364</v>
      </c>
      <c r="C26" s="136" t="s">
        <v>403</v>
      </c>
      <c r="D26" s="35">
        <v>1897.63</v>
      </c>
      <c r="E26" s="5">
        <v>4099.66</v>
      </c>
      <c r="F26" s="5">
        <v>3304.59</v>
      </c>
      <c r="G26" s="18">
        <v>44.41</v>
      </c>
      <c r="H26" s="11">
        <v>364.77</v>
      </c>
      <c r="I26" s="11">
        <v>192.6</v>
      </c>
      <c r="J26" s="35">
        <v>2499.66</v>
      </c>
      <c r="K26" s="5">
        <v>4585.95</v>
      </c>
      <c r="L26" s="5">
        <v>3476.37</v>
      </c>
      <c r="M26" s="18">
        <v>23.07</v>
      </c>
      <c r="N26" s="11">
        <v>341.09</v>
      </c>
      <c r="O26" s="37">
        <v>385.75</v>
      </c>
      <c r="P26" s="5">
        <v>835.95</v>
      </c>
      <c r="Q26" s="5">
        <v>2099.2399999999998</v>
      </c>
      <c r="R26" s="5">
        <v>1548.15</v>
      </c>
      <c r="S26" s="4">
        <v>610.09</v>
      </c>
      <c r="T26" s="5">
        <v>1770.27</v>
      </c>
      <c r="U26" s="38">
        <v>1229.3699999999999</v>
      </c>
      <c r="V26" s="44">
        <v>-3.963260134</v>
      </c>
      <c r="W26" s="14">
        <v>8.4600000000000003E-6</v>
      </c>
      <c r="X26" s="16">
        <v>-3.8192359539999998</v>
      </c>
      <c r="Y26" s="14">
        <v>1.49E-5</v>
      </c>
      <c r="Z26" s="13">
        <v>-0.31139138500000002</v>
      </c>
      <c r="AA26" s="30">
        <v>0.830082137</v>
      </c>
    </row>
    <row r="27" spans="1:27" x14ac:dyDescent="0.3">
      <c r="A27" s="63" t="s">
        <v>43</v>
      </c>
      <c r="B27" s="12" t="s">
        <v>365</v>
      </c>
      <c r="C27" s="136" t="s">
        <v>404</v>
      </c>
      <c r="D27" s="35">
        <v>201.24</v>
      </c>
      <c r="E27" s="5">
        <v>350.64</v>
      </c>
      <c r="F27" s="5">
        <v>234.68</v>
      </c>
      <c r="G27" s="18">
        <v>0</v>
      </c>
      <c r="H27" s="11">
        <v>43.32</v>
      </c>
      <c r="I27" s="11">
        <v>0</v>
      </c>
      <c r="J27" s="35">
        <v>304.94</v>
      </c>
      <c r="K27" s="5">
        <v>518.5</v>
      </c>
      <c r="L27" s="5">
        <v>381.23</v>
      </c>
      <c r="M27" s="18">
        <v>0</v>
      </c>
      <c r="N27" s="11">
        <v>16.72</v>
      </c>
      <c r="O27" s="37">
        <v>32.049999999999997</v>
      </c>
      <c r="P27" s="5">
        <v>213.12</v>
      </c>
      <c r="Q27" s="5">
        <v>309.08999999999997</v>
      </c>
      <c r="R27" s="5">
        <v>239.97</v>
      </c>
      <c r="S27" s="4">
        <v>41.64</v>
      </c>
      <c r="T27" s="5">
        <v>56.55</v>
      </c>
      <c r="U27" s="38">
        <v>107.13</v>
      </c>
      <c r="V27" s="44">
        <v>-4.1884850499999997</v>
      </c>
      <c r="W27" s="14">
        <v>3.398107E-3</v>
      </c>
      <c r="X27" s="16">
        <v>-4.6172457500000004</v>
      </c>
      <c r="Y27" s="14">
        <v>1.2938209999999999E-3</v>
      </c>
      <c r="Z27" s="13">
        <v>-1.8897738719999999</v>
      </c>
      <c r="AA27" s="30">
        <v>0.25860590500000002</v>
      </c>
    </row>
    <row r="28" spans="1:27" x14ac:dyDescent="0.3">
      <c r="A28" s="63" t="s">
        <v>50</v>
      </c>
      <c r="B28" s="12" t="s">
        <v>366</v>
      </c>
      <c r="C28" s="136" t="s">
        <v>405</v>
      </c>
      <c r="D28" s="35">
        <v>1618.34</v>
      </c>
      <c r="E28" s="5">
        <v>4952.57</v>
      </c>
      <c r="F28" s="5">
        <v>4432.1899999999996</v>
      </c>
      <c r="G28" s="18">
        <v>269.8</v>
      </c>
      <c r="H28" s="11">
        <v>781.97</v>
      </c>
      <c r="I28" s="11">
        <v>775.17</v>
      </c>
      <c r="J28" s="35">
        <v>1855.05</v>
      </c>
      <c r="K28" s="5">
        <v>5468.32</v>
      </c>
      <c r="L28" s="5">
        <v>4464.7</v>
      </c>
      <c r="M28" s="18">
        <v>72.680000000000007</v>
      </c>
      <c r="N28" s="11">
        <v>825.97</v>
      </c>
      <c r="O28" s="37">
        <v>649.02</v>
      </c>
      <c r="P28" s="5">
        <v>668.56</v>
      </c>
      <c r="Q28" s="5">
        <v>1701.84</v>
      </c>
      <c r="R28" s="5">
        <v>1612.62</v>
      </c>
      <c r="S28" s="4">
        <v>616.34</v>
      </c>
      <c r="T28" s="5">
        <v>1464.28</v>
      </c>
      <c r="U28" s="38">
        <v>1339.68</v>
      </c>
      <c r="V28" s="44">
        <v>-2.6019025600000001</v>
      </c>
      <c r="W28" s="14">
        <v>9.34211E-4</v>
      </c>
      <c r="X28" s="16">
        <v>-2.9342005659999999</v>
      </c>
      <c r="Y28" s="14">
        <v>1.8086799999999999E-4</v>
      </c>
      <c r="Z28" s="13">
        <v>-0.21720879100000001</v>
      </c>
      <c r="AA28" s="30">
        <v>0.87514872899999996</v>
      </c>
    </row>
    <row r="29" spans="1:27" x14ac:dyDescent="0.3">
      <c r="A29" s="63" t="s">
        <v>44</v>
      </c>
      <c r="B29" s="12" t="s">
        <v>367</v>
      </c>
      <c r="C29" s="136" t="s">
        <v>406</v>
      </c>
      <c r="D29" s="35">
        <v>4130.0200000000004</v>
      </c>
      <c r="E29" s="5">
        <v>6461.28</v>
      </c>
      <c r="F29" s="5">
        <v>4806.1499999999996</v>
      </c>
      <c r="G29" s="18">
        <v>625.08000000000004</v>
      </c>
      <c r="H29" s="11">
        <v>1023.62</v>
      </c>
      <c r="I29" s="11">
        <v>884.55</v>
      </c>
      <c r="J29" s="35">
        <v>4574.9399999999996</v>
      </c>
      <c r="K29" s="5">
        <v>8065.45</v>
      </c>
      <c r="L29" s="5">
        <v>5439.6</v>
      </c>
      <c r="M29" s="18">
        <v>353.01</v>
      </c>
      <c r="N29" s="11">
        <v>1153.68</v>
      </c>
      <c r="O29" s="37">
        <v>1381.59</v>
      </c>
      <c r="P29" s="5">
        <v>1069.5</v>
      </c>
      <c r="Q29" s="5">
        <v>2803.89</v>
      </c>
      <c r="R29" s="5">
        <v>2773.07</v>
      </c>
      <c r="S29" s="4">
        <v>1275.3599999999999</v>
      </c>
      <c r="T29" s="5">
        <v>2783.15</v>
      </c>
      <c r="U29" s="38">
        <v>2486.31</v>
      </c>
      <c r="V29" s="44">
        <v>-2.6154009199999999</v>
      </c>
      <c r="W29" s="14">
        <v>1.9999999999999999E-7</v>
      </c>
      <c r="X29" s="16">
        <v>-2.6496398380000001</v>
      </c>
      <c r="Y29" s="14">
        <v>1.24E-7</v>
      </c>
      <c r="Z29" s="13">
        <v>-1.9602991E-2</v>
      </c>
      <c r="AA29" s="30">
        <v>0.98772479599999996</v>
      </c>
    </row>
    <row r="30" spans="1:27" x14ac:dyDescent="0.3">
      <c r="A30" s="63" t="s">
        <v>160</v>
      </c>
      <c r="B30" s="12" t="s">
        <v>368</v>
      </c>
      <c r="C30" s="136" t="s">
        <v>407</v>
      </c>
      <c r="D30" s="35">
        <v>7236.94</v>
      </c>
      <c r="E30" s="5">
        <v>12021.31</v>
      </c>
      <c r="F30" s="5">
        <v>10412.69</v>
      </c>
      <c r="G30" s="18">
        <v>2413.73</v>
      </c>
      <c r="H30" s="11">
        <v>3512.01</v>
      </c>
      <c r="I30" s="11">
        <v>2299.36</v>
      </c>
      <c r="J30" s="35">
        <v>8744.14</v>
      </c>
      <c r="K30" s="5">
        <v>14348.56</v>
      </c>
      <c r="L30" s="5">
        <v>10513.93</v>
      </c>
      <c r="M30" s="18">
        <v>1064.8</v>
      </c>
      <c r="N30" s="11">
        <v>4052.92</v>
      </c>
      <c r="O30" s="37">
        <v>3210.75</v>
      </c>
      <c r="P30" s="5">
        <v>3518.95</v>
      </c>
      <c r="Q30" s="5">
        <v>5215.8999999999996</v>
      </c>
      <c r="R30" s="5">
        <v>5386.75</v>
      </c>
      <c r="S30" s="4">
        <v>4400.78</v>
      </c>
      <c r="T30" s="5">
        <v>7378.98</v>
      </c>
      <c r="U30" s="38">
        <v>6218.96</v>
      </c>
      <c r="V30" s="44">
        <v>-1.864035739</v>
      </c>
      <c r="W30" s="14">
        <v>5.3199999999999999E-6</v>
      </c>
      <c r="X30" s="16">
        <v>-2.0183068479999999</v>
      </c>
      <c r="Y30" s="14">
        <v>7.1500000000000004E-7</v>
      </c>
      <c r="Z30" s="13">
        <v>0.35122493100000002</v>
      </c>
      <c r="AA30" s="30">
        <v>0.57025638700000003</v>
      </c>
    </row>
    <row r="31" spans="1:27" x14ac:dyDescent="0.3">
      <c r="A31" s="63" t="s">
        <v>60</v>
      </c>
      <c r="B31" s="12" t="s">
        <v>369</v>
      </c>
      <c r="C31" s="136" t="s">
        <v>408</v>
      </c>
      <c r="D31" s="35">
        <v>6320.1</v>
      </c>
      <c r="E31" s="5">
        <v>9667.2800000000007</v>
      </c>
      <c r="F31" s="5">
        <v>7943.79</v>
      </c>
      <c r="G31" s="18">
        <v>1354.53</v>
      </c>
      <c r="H31" s="11">
        <v>2041.55</v>
      </c>
      <c r="I31" s="11">
        <v>1580.07</v>
      </c>
      <c r="J31" s="35">
        <v>6706.13</v>
      </c>
      <c r="K31" s="5">
        <v>9939.4599999999991</v>
      </c>
      <c r="L31" s="5">
        <v>7165.19</v>
      </c>
      <c r="M31" s="18">
        <v>1093.6400000000001</v>
      </c>
      <c r="N31" s="11">
        <v>2193.66</v>
      </c>
      <c r="O31" s="37">
        <v>1643.72</v>
      </c>
      <c r="P31" s="8">
        <v>2445.5500000000002</v>
      </c>
      <c r="Q31" s="8">
        <v>4399.9399999999996</v>
      </c>
      <c r="R31" s="8">
        <v>3728.46</v>
      </c>
      <c r="S31" s="4">
        <v>2873.47</v>
      </c>
      <c r="T31" s="5">
        <v>3970.73</v>
      </c>
      <c r="U31" s="38">
        <v>3250.03</v>
      </c>
      <c r="V31" s="44">
        <v>-2.2783174050000001</v>
      </c>
      <c r="W31" s="14">
        <v>6.7300000000000001E-15</v>
      </c>
      <c r="X31" s="16">
        <v>-2.277519732</v>
      </c>
      <c r="Y31" s="14">
        <v>6.1400000000000004E-15</v>
      </c>
      <c r="Z31" s="13">
        <v>-6.6529775999999999E-2</v>
      </c>
      <c r="AA31" s="30">
        <v>0.90937036400000004</v>
      </c>
    </row>
    <row r="32" spans="1:27" x14ac:dyDescent="0.3">
      <c r="A32" s="63" t="s">
        <v>61</v>
      </c>
      <c r="B32" s="12" t="s">
        <v>370</v>
      </c>
      <c r="C32" s="136" t="s">
        <v>409</v>
      </c>
      <c r="D32" s="35">
        <v>1882.58</v>
      </c>
      <c r="E32" s="5">
        <v>8061.91</v>
      </c>
      <c r="F32" s="5">
        <v>5411.93</v>
      </c>
      <c r="G32" s="18">
        <v>220.94</v>
      </c>
      <c r="H32" s="11">
        <v>535.75</v>
      </c>
      <c r="I32" s="11">
        <v>316.25</v>
      </c>
      <c r="J32" s="35">
        <v>2978.24</v>
      </c>
      <c r="K32" s="5">
        <v>8476.5499999999993</v>
      </c>
      <c r="L32" s="5">
        <v>6081.13</v>
      </c>
      <c r="M32" s="18">
        <v>98.06</v>
      </c>
      <c r="N32" s="11">
        <v>841.57</v>
      </c>
      <c r="O32" s="37">
        <v>628.41</v>
      </c>
      <c r="P32" s="5">
        <v>1038.3599999999999</v>
      </c>
      <c r="Q32" s="5">
        <v>3036.63</v>
      </c>
      <c r="R32" s="5">
        <v>3467.9</v>
      </c>
      <c r="S32" s="4">
        <v>733.98</v>
      </c>
      <c r="T32" s="5">
        <v>2117.66</v>
      </c>
      <c r="U32" s="38">
        <v>1887.01</v>
      </c>
      <c r="V32" s="44">
        <v>-3.8504371100000001</v>
      </c>
      <c r="W32" s="14">
        <v>1.4500000000000001E-6</v>
      </c>
      <c r="X32" s="16">
        <v>-3.488354046</v>
      </c>
      <c r="Y32" s="14">
        <v>9.5000000000000005E-6</v>
      </c>
      <c r="Z32" s="13">
        <v>-0.66676351499999997</v>
      </c>
      <c r="AA32" s="30">
        <v>0.54626997300000002</v>
      </c>
    </row>
    <row r="33" spans="1:27" x14ac:dyDescent="0.3">
      <c r="A33" s="63" t="s">
        <v>151</v>
      </c>
      <c r="B33" s="12" t="s">
        <v>371</v>
      </c>
      <c r="C33" s="136" t="s">
        <v>410</v>
      </c>
      <c r="D33" s="35">
        <v>2631.1</v>
      </c>
      <c r="E33" s="5">
        <v>8828.58</v>
      </c>
      <c r="F33" s="5">
        <v>6439.36</v>
      </c>
      <c r="G33" s="18">
        <v>59.95</v>
      </c>
      <c r="H33" s="11">
        <v>944.97</v>
      </c>
      <c r="I33" s="11">
        <v>379.26</v>
      </c>
      <c r="J33" s="35">
        <v>3443.27</v>
      </c>
      <c r="K33" s="5">
        <v>9336.7000000000007</v>
      </c>
      <c r="L33" s="5">
        <v>6014.8</v>
      </c>
      <c r="M33" s="18">
        <v>152.28</v>
      </c>
      <c r="N33" s="11">
        <v>985.36</v>
      </c>
      <c r="O33" s="37">
        <v>725.71</v>
      </c>
      <c r="P33" s="5">
        <v>944.94</v>
      </c>
      <c r="Q33" s="5">
        <v>2658.55</v>
      </c>
      <c r="R33" s="5">
        <v>3123.17</v>
      </c>
      <c r="S33" s="4">
        <v>989.06</v>
      </c>
      <c r="T33" s="5">
        <v>2687.21</v>
      </c>
      <c r="U33" s="38">
        <v>1576.22</v>
      </c>
      <c r="V33" s="44">
        <v>-3.7064049410000002</v>
      </c>
      <c r="W33" s="14">
        <v>5.1799999999999999E-5</v>
      </c>
      <c r="X33" s="16">
        <v>-3.3394510249999998</v>
      </c>
      <c r="Y33" s="14">
        <v>2.20082E-4</v>
      </c>
      <c r="Z33" s="13">
        <v>-0.35343631599999997</v>
      </c>
      <c r="AA33" s="30">
        <v>0.81121819299999998</v>
      </c>
    </row>
    <row r="34" spans="1:27" x14ac:dyDescent="0.3">
      <c r="A34" s="63" t="s">
        <v>152</v>
      </c>
      <c r="B34" s="12" t="s">
        <v>372</v>
      </c>
      <c r="C34" s="136" t="s">
        <v>411</v>
      </c>
      <c r="D34" s="35">
        <v>2473.12</v>
      </c>
      <c r="E34" s="5">
        <v>6738</v>
      </c>
      <c r="F34" s="5">
        <v>5048.46</v>
      </c>
      <c r="G34" s="18">
        <v>400.81</v>
      </c>
      <c r="H34" s="11">
        <v>848.08</v>
      </c>
      <c r="I34" s="11">
        <v>747.83</v>
      </c>
      <c r="J34" s="35">
        <v>3142.57</v>
      </c>
      <c r="K34" s="5">
        <v>5753.5</v>
      </c>
      <c r="L34" s="5">
        <v>4308.5200000000004</v>
      </c>
      <c r="M34" s="18">
        <v>275.72000000000003</v>
      </c>
      <c r="N34" s="11">
        <v>743.48</v>
      </c>
      <c r="O34" s="37">
        <v>800.11</v>
      </c>
      <c r="P34" s="5">
        <v>674.4</v>
      </c>
      <c r="Q34" s="5">
        <v>2813.09</v>
      </c>
      <c r="R34" s="5">
        <v>2377.3000000000002</v>
      </c>
      <c r="S34" s="4">
        <v>1071.3</v>
      </c>
      <c r="T34" s="5">
        <v>2584.21</v>
      </c>
      <c r="U34" s="38">
        <v>1621.83</v>
      </c>
      <c r="V34" s="44">
        <v>-2.8473866330000002</v>
      </c>
      <c r="W34" s="14">
        <v>1.3400000000000001E-6</v>
      </c>
      <c r="X34" s="16">
        <v>-2.8635984429999999</v>
      </c>
      <c r="Y34" s="14">
        <v>1.0499999999999999E-6</v>
      </c>
      <c r="Z34" s="13">
        <v>-0.14991238700000001</v>
      </c>
      <c r="AA34" s="30">
        <v>0.89092797999999995</v>
      </c>
    </row>
    <row r="35" spans="1:27" x14ac:dyDescent="0.3">
      <c r="A35" s="63" t="s">
        <v>162</v>
      </c>
      <c r="B35" s="12" t="s">
        <v>373</v>
      </c>
      <c r="C35" s="136" t="s">
        <v>412</v>
      </c>
      <c r="D35" s="35">
        <v>642.26</v>
      </c>
      <c r="E35" s="5">
        <v>1874.51</v>
      </c>
      <c r="F35" s="5">
        <v>1338.43</v>
      </c>
      <c r="G35" s="18">
        <v>115.47</v>
      </c>
      <c r="H35" s="11">
        <v>214.3</v>
      </c>
      <c r="I35" s="11">
        <v>156.94</v>
      </c>
      <c r="J35" s="35">
        <v>1061.3599999999999</v>
      </c>
      <c r="K35" s="5">
        <v>2020.3</v>
      </c>
      <c r="L35" s="5">
        <v>1602.15</v>
      </c>
      <c r="M35" s="18">
        <v>70.37</v>
      </c>
      <c r="N35" s="11">
        <v>235.19</v>
      </c>
      <c r="O35" s="37">
        <v>191.16</v>
      </c>
      <c r="P35" s="5">
        <v>112.89</v>
      </c>
      <c r="Q35" s="5">
        <v>560.23</v>
      </c>
      <c r="R35" s="5">
        <v>522.02</v>
      </c>
      <c r="S35" s="4">
        <v>139.51</v>
      </c>
      <c r="T35" s="5">
        <v>625.1</v>
      </c>
      <c r="U35" s="38">
        <v>392.46</v>
      </c>
      <c r="V35" s="44">
        <v>-2.9963586449999999</v>
      </c>
      <c r="W35" s="14">
        <v>1.8300000000000001E-5</v>
      </c>
      <c r="X35" s="16">
        <v>-3.2415510759999999</v>
      </c>
      <c r="Y35" s="14">
        <v>3.5200000000000002E-6</v>
      </c>
      <c r="Z35" s="13">
        <v>-4.3212461000000001E-2</v>
      </c>
      <c r="AA35" s="30">
        <v>0.97797571500000002</v>
      </c>
    </row>
    <row r="36" spans="1:27" x14ac:dyDescent="0.3">
      <c r="A36" s="63" t="s">
        <v>153</v>
      </c>
      <c r="B36" s="12" t="s">
        <v>374</v>
      </c>
      <c r="C36" s="136" t="s">
        <v>413</v>
      </c>
      <c r="D36" s="35">
        <v>1889.16</v>
      </c>
      <c r="E36" s="5">
        <v>3132.08</v>
      </c>
      <c r="F36" s="5">
        <v>1827.83</v>
      </c>
      <c r="G36" s="18">
        <v>222.05</v>
      </c>
      <c r="H36" s="11">
        <v>413.78</v>
      </c>
      <c r="I36" s="11">
        <v>228.27</v>
      </c>
      <c r="J36" s="35">
        <v>2148.13</v>
      </c>
      <c r="K36" s="5">
        <v>3179.51</v>
      </c>
      <c r="L36" s="5">
        <v>2194.15</v>
      </c>
      <c r="M36" s="18">
        <v>194.96</v>
      </c>
      <c r="N36" s="11">
        <v>658.77</v>
      </c>
      <c r="O36" s="37">
        <v>271.27999999999997</v>
      </c>
      <c r="P36" s="5">
        <v>648.13</v>
      </c>
      <c r="Q36" s="5">
        <v>1059.74</v>
      </c>
      <c r="R36" s="5">
        <v>1315.35</v>
      </c>
      <c r="S36" s="4">
        <v>677.76</v>
      </c>
      <c r="T36" s="5">
        <v>1266.3499999999999</v>
      </c>
      <c r="U36" s="38">
        <v>1070.26</v>
      </c>
      <c r="V36" s="44">
        <v>-2.9982670389999999</v>
      </c>
      <c r="W36" s="14">
        <v>1.4700000000000001E-10</v>
      </c>
      <c r="X36" s="16">
        <v>-2.7487023659999998</v>
      </c>
      <c r="Y36" s="14">
        <v>3.0699999999999999E-9</v>
      </c>
      <c r="Z36" s="13">
        <v>-1.7793150000000001E-3</v>
      </c>
      <c r="AA36" s="30">
        <v>1</v>
      </c>
    </row>
    <row r="37" spans="1:27" x14ac:dyDescent="0.3">
      <c r="A37" s="63" t="s">
        <v>45</v>
      </c>
      <c r="B37" s="12" t="s">
        <v>375</v>
      </c>
      <c r="C37" s="136" t="s">
        <v>414</v>
      </c>
      <c r="D37" s="35">
        <v>1620.22</v>
      </c>
      <c r="E37" s="5">
        <v>5038.8100000000004</v>
      </c>
      <c r="F37" s="5">
        <v>4415.0200000000004</v>
      </c>
      <c r="G37" s="18">
        <v>122.13</v>
      </c>
      <c r="H37" s="11">
        <v>113.99</v>
      </c>
      <c r="I37" s="11">
        <v>102.25</v>
      </c>
      <c r="J37" s="35">
        <v>3055.32</v>
      </c>
      <c r="K37" s="5">
        <v>5823.86</v>
      </c>
      <c r="L37" s="5">
        <v>4399.21</v>
      </c>
      <c r="M37" s="18">
        <v>58.84</v>
      </c>
      <c r="N37" s="11">
        <v>117.04</v>
      </c>
      <c r="O37" s="37">
        <v>138.5</v>
      </c>
      <c r="P37" s="5">
        <v>642.29</v>
      </c>
      <c r="Q37" s="5">
        <v>1631</v>
      </c>
      <c r="R37" s="5">
        <v>1351.16</v>
      </c>
      <c r="S37" s="4">
        <v>293.58999999999997</v>
      </c>
      <c r="T37" s="5">
        <v>991.67</v>
      </c>
      <c r="U37" s="38">
        <v>497.47</v>
      </c>
      <c r="V37" s="44">
        <v>-5.042445453</v>
      </c>
      <c r="W37" s="14">
        <v>2.8600000000000002E-18</v>
      </c>
      <c r="X37" s="16">
        <v>-5.4025488429999999</v>
      </c>
      <c r="Y37" s="14">
        <v>2.7899999999999999E-20</v>
      </c>
      <c r="Z37" s="13">
        <v>-1.021810764</v>
      </c>
      <c r="AA37" s="30">
        <v>0.114037237</v>
      </c>
    </row>
    <row r="38" spans="1:27" x14ac:dyDescent="0.3">
      <c r="A38" s="63" t="s">
        <v>62</v>
      </c>
      <c r="B38" s="12" t="s">
        <v>376</v>
      </c>
      <c r="C38" s="136" t="s">
        <v>415</v>
      </c>
      <c r="D38" s="35">
        <v>5028.05</v>
      </c>
      <c r="E38" s="5">
        <v>16201.53</v>
      </c>
      <c r="F38" s="5">
        <v>13977.71</v>
      </c>
      <c r="G38" s="18">
        <v>443</v>
      </c>
      <c r="H38" s="11">
        <v>1639.17</v>
      </c>
      <c r="I38" s="11">
        <v>1193.67</v>
      </c>
      <c r="J38" s="35">
        <v>6536.71</v>
      </c>
      <c r="K38" s="5">
        <v>17107.72</v>
      </c>
      <c r="L38" s="5">
        <v>12902.89</v>
      </c>
      <c r="M38" s="18">
        <v>329.94</v>
      </c>
      <c r="N38" s="11">
        <v>2026.46</v>
      </c>
      <c r="O38" s="37">
        <v>1531.54</v>
      </c>
      <c r="P38" s="5">
        <v>1295.28</v>
      </c>
      <c r="Q38" s="5">
        <v>5961.95</v>
      </c>
      <c r="R38" s="5">
        <v>5081.42</v>
      </c>
      <c r="S38" s="4">
        <v>1492.96</v>
      </c>
      <c r="T38" s="5">
        <v>5998.51</v>
      </c>
      <c r="U38" s="38">
        <v>3989.34</v>
      </c>
      <c r="V38" s="44">
        <v>-3.4383480350000002</v>
      </c>
      <c r="W38" s="14">
        <v>2.12E-5</v>
      </c>
      <c r="X38" s="16">
        <v>-3.2380945219999999</v>
      </c>
      <c r="Y38" s="14">
        <v>5.3499999999999999E-5</v>
      </c>
      <c r="Z38" s="13">
        <v>-0.100872725</v>
      </c>
      <c r="AA38" s="30">
        <v>0.95116836100000002</v>
      </c>
    </row>
    <row r="39" spans="1:27" x14ac:dyDescent="0.3">
      <c r="A39" s="63" t="s">
        <v>158</v>
      </c>
      <c r="B39" s="12" t="s">
        <v>377</v>
      </c>
      <c r="C39" s="136" t="s">
        <v>416</v>
      </c>
      <c r="D39" s="35">
        <v>282.11</v>
      </c>
      <c r="E39" s="5">
        <v>519.33000000000004</v>
      </c>
      <c r="F39" s="5">
        <v>426.43</v>
      </c>
      <c r="G39" s="18">
        <v>163.21</v>
      </c>
      <c r="H39" s="11">
        <v>165.28</v>
      </c>
      <c r="I39" s="11">
        <v>72.52</v>
      </c>
      <c r="J39" s="35">
        <v>534.49</v>
      </c>
      <c r="K39" s="5">
        <v>463.87</v>
      </c>
      <c r="L39" s="5">
        <v>470.23</v>
      </c>
      <c r="M39" s="18">
        <v>164.97</v>
      </c>
      <c r="N39" s="11">
        <v>278.67</v>
      </c>
      <c r="O39" s="37">
        <v>151.09</v>
      </c>
      <c r="P39" s="5">
        <v>341.58</v>
      </c>
      <c r="Q39" s="5">
        <v>298.05</v>
      </c>
      <c r="R39" s="5">
        <v>354.58</v>
      </c>
      <c r="S39" s="4">
        <v>186.36</v>
      </c>
      <c r="T39" s="5">
        <v>262.56</v>
      </c>
      <c r="U39" s="38">
        <v>155.91999999999999</v>
      </c>
      <c r="V39" s="44">
        <v>-1.6256763110000001</v>
      </c>
      <c r="W39" s="14">
        <v>3.93E-5</v>
      </c>
      <c r="X39" s="16">
        <v>-1.311335395</v>
      </c>
      <c r="Y39" s="14">
        <v>9.1574199999999999E-4</v>
      </c>
      <c r="Z39" s="13">
        <v>-0.71648535199999996</v>
      </c>
      <c r="AA39" s="30">
        <v>0.143850848</v>
      </c>
    </row>
    <row r="40" spans="1:27" x14ac:dyDescent="0.3">
      <c r="A40" s="63" t="s">
        <v>46</v>
      </c>
      <c r="B40" s="12" t="s">
        <v>378</v>
      </c>
      <c r="C40" s="136" t="s">
        <v>417</v>
      </c>
      <c r="D40" s="35">
        <v>1881.64</v>
      </c>
      <c r="E40" s="5">
        <v>4567.82</v>
      </c>
      <c r="F40" s="5">
        <v>3856.94</v>
      </c>
      <c r="G40" s="18">
        <v>357.51</v>
      </c>
      <c r="H40" s="11">
        <v>563.11</v>
      </c>
      <c r="I40" s="11">
        <v>418.5</v>
      </c>
      <c r="J40" s="35">
        <v>2985.02</v>
      </c>
      <c r="K40" s="5">
        <v>5406.29</v>
      </c>
      <c r="L40" s="5">
        <v>4845.93</v>
      </c>
      <c r="M40" s="18">
        <v>168.43</v>
      </c>
      <c r="N40" s="11">
        <v>779.15</v>
      </c>
      <c r="O40" s="37">
        <v>683.36</v>
      </c>
      <c r="P40" s="5">
        <v>952.72</v>
      </c>
      <c r="Q40" s="5">
        <v>2059.6799999999998</v>
      </c>
      <c r="R40" s="5">
        <v>1969.89</v>
      </c>
      <c r="S40" s="4">
        <v>965.11</v>
      </c>
      <c r="T40" s="5">
        <v>2456.9699999999998</v>
      </c>
      <c r="U40" s="38">
        <v>1080.8699999999999</v>
      </c>
      <c r="V40" s="44">
        <v>-2.956226569</v>
      </c>
      <c r="W40" s="14">
        <v>1.98E-7</v>
      </c>
      <c r="X40" s="16">
        <v>-3.0259103110000001</v>
      </c>
      <c r="Y40" s="14">
        <v>9.2799999999999997E-8</v>
      </c>
      <c r="Z40" s="13">
        <v>-0.144319682</v>
      </c>
      <c r="AA40" s="30">
        <v>0.89129484199999998</v>
      </c>
    </row>
    <row r="41" spans="1:27" x14ac:dyDescent="0.3">
      <c r="A41" s="63" t="s">
        <v>64</v>
      </c>
      <c r="B41" s="12" t="s">
        <v>379</v>
      </c>
      <c r="C41" s="136" t="s">
        <v>418</v>
      </c>
      <c r="D41" s="35">
        <v>465.47</v>
      </c>
      <c r="E41" s="5">
        <v>671.9</v>
      </c>
      <c r="F41" s="5">
        <v>819.47</v>
      </c>
      <c r="G41" s="18">
        <v>264.24</v>
      </c>
      <c r="H41" s="11">
        <v>344.25</v>
      </c>
      <c r="I41" s="11">
        <v>332.9</v>
      </c>
      <c r="J41" s="35">
        <v>572.61</v>
      </c>
      <c r="K41" s="5">
        <v>885.15</v>
      </c>
      <c r="L41" s="5">
        <v>730.54</v>
      </c>
      <c r="M41" s="18">
        <v>261.87</v>
      </c>
      <c r="N41" s="11">
        <v>489.34</v>
      </c>
      <c r="O41" s="37">
        <v>303.33</v>
      </c>
      <c r="P41" s="5">
        <v>222.85</v>
      </c>
      <c r="Q41" s="5">
        <v>480.19</v>
      </c>
      <c r="R41" s="5">
        <v>434.27</v>
      </c>
      <c r="S41" s="4">
        <v>448.72</v>
      </c>
      <c r="T41" s="5">
        <v>597.83000000000004</v>
      </c>
      <c r="U41" s="38">
        <v>633.25</v>
      </c>
      <c r="V41" s="44">
        <v>-1.0690034310000001</v>
      </c>
      <c r="W41" s="14">
        <v>4.3879640000000003E-3</v>
      </c>
      <c r="X41" s="16">
        <v>-1.0593335859999999</v>
      </c>
      <c r="Y41" s="14">
        <v>4.4696019999999996E-3</v>
      </c>
      <c r="Z41" s="13">
        <v>0.56345514799999996</v>
      </c>
      <c r="AA41" s="30">
        <v>0.23601137799999999</v>
      </c>
    </row>
    <row r="42" spans="1:27" x14ac:dyDescent="0.3">
      <c r="A42" s="63" t="s">
        <v>63</v>
      </c>
      <c r="B42" s="12" t="s">
        <v>380</v>
      </c>
      <c r="C42" s="136" t="s">
        <v>419</v>
      </c>
      <c r="D42" s="35">
        <v>5739.9</v>
      </c>
      <c r="E42" s="5">
        <v>17768.990000000002</v>
      </c>
      <c r="F42" s="5">
        <v>15220.75</v>
      </c>
      <c r="G42" s="18">
        <v>1376.74</v>
      </c>
      <c r="H42" s="11">
        <v>3317.09</v>
      </c>
      <c r="I42" s="11">
        <v>2639.39</v>
      </c>
      <c r="J42" s="35">
        <v>6844.2</v>
      </c>
      <c r="K42" s="5">
        <v>11337.55</v>
      </c>
      <c r="L42" s="5">
        <v>14910.62</v>
      </c>
      <c r="M42" s="18">
        <v>1086.72</v>
      </c>
      <c r="N42" s="11">
        <v>2909.28</v>
      </c>
      <c r="O42" s="37">
        <v>2664.75</v>
      </c>
      <c r="P42" s="5">
        <v>2958.41</v>
      </c>
      <c r="Q42" s="5">
        <v>6793.55</v>
      </c>
      <c r="R42" s="5">
        <v>6851.63</v>
      </c>
      <c r="S42" s="4">
        <v>2640.26</v>
      </c>
      <c r="T42" s="5">
        <v>5401.69</v>
      </c>
      <c r="U42" s="38">
        <v>4266.1899999999996</v>
      </c>
      <c r="V42" s="44">
        <v>-2.4130368569999998</v>
      </c>
      <c r="W42" s="14">
        <v>7.0899999999999999E-6</v>
      </c>
      <c r="X42" s="16">
        <v>-2.3185830549999999</v>
      </c>
      <c r="Y42" s="14">
        <v>1.45E-5</v>
      </c>
      <c r="Z42" s="13">
        <v>-0.42957432899999998</v>
      </c>
      <c r="AA42" s="30">
        <v>0.59398794300000002</v>
      </c>
    </row>
    <row r="43" spans="1:27" x14ac:dyDescent="0.3">
      <c r="A43" s="63" t="s">
        <v>164</v>
      </c>
      <c r="B43" s="12" t="s">
        <v>381</v>
      </c>
      <c r="C43" s="136" t="s">
        <v>420</v>
      </c>
      <c r="D43" s="35">
        <v>190.89</v>
      </c>
      <c r="E43" s="5">
        <v>1410.15</v>
      </c>
      <c r="F43" s="5">
        <v>1223</v>
      </c>
      <c r="G43" s="18">
        <v>35.53</v>
      </c>
      <c r="H43" s="11">
        <v>47.88</v>
      </c>
      <c r="I43" s="11">
        <v>17.829999999999998</v>
      </c>
      <c r="J43" s="35">
        <v>311.72000000000003</v>
      </c>
      <c r="K43" s="5">
        <v>1429.58</v>
      </c>
      <c r="L43" s="5">
        <v>1132.76</v>
      </c>
      <c r="M43" s="18">
        <v>0</v>
      </c>
      <c r="N43" s="11">
        <v>16.72</v>
      </c>
      <c r="O43" s="37">
        <v>21.75</v>
      </c>
      <c r="P43" s="5">
        <v>28.22</v>
      </c>
      <c r="Q43" s="5">
        <v>505.95</v>
      </c>
      <c r="R43" s="5">
        <v>265.93</v>
      </c>
      <c r="S43" s="4">
        <v>22.9</v>
      </c>
      <c r="T43" s="5">
        <v>109.06</v>
      </c>
      <c r="U43" s="38">
        <v>93.34</v>
      </c>
      <c r="V43" s="44">
        <v>-4.8095037569999999</v>
      </c>
      <c r="W43" s="14">
        <v>9.0699999999999996E-5</v>
      </c>
      <c r="X43" s="16">
        <v>-6.2112921620000003</v>
      </c>
      <c r="Y43" s="14">
        <v>1.4899999999999999E-6</v>
      </c>
      <c r="Z43" s="13">
        <v>-1.824363677</v>
      </c>
      <c r="AA43" s="30">
        <v>0.19218706999999999</v>
      </c>
    </row>
    <row r="44" spans="1:27" ht="15" thickBot="1" x14ac:dyDescent="0.35">
      <c r="A44" s="64" t="s">
        <v>52</v>
      </c>
      <c r="B44" s="49" t="s">
        <v>382</v>
      </c>
      <c r="C44" s="137" t="s">
        <v>421</v>
      </c>
      <c r="D44" s="41">
        <v>2562.46</v>
      </c>
      <c r="E44" s="31">
        <v>6999.56</v>
      </c>
      <c r="F44" s="31">
        <v>5399.53</v>
      </c>
      <c r="G44" s="65">
        <v>365.28</v>
      </c>
      <c r="H44" s="66">
        <v>1003.11</v>
      </c>
      <c r="I44" s="66">
        <v>905.95</v>
      </c>
      <c r="J44" s="41">
        <v>3834.61</v>
      </c>
      <c r="K44" s="31">
        <v>9304.2900000000009</v>
      </c>
      <c r="L44" s="31">
        <v>6275.95</v>
      </c>
      <c r="M44" s="65">
        <v>259.57</v>
      </c>
      <c r="N44" s="66">
        <v>1327.57</v>
      </c>
      <c r="O44" s="77">
        <v>1215.6199999999999</v>
      </c>
      <c r="P44" s="31">
        <v>643.26</v>
      </c>
      <c r="Q44" s="31">
        <v>2310.8200000000002</v>
      </c>
      <c r="R44" s="31">
        <v>1757.68</v>
      </c>
      <c r="S44" s="67">
        <v>707.96</v>
      </c>
      <c r="T44" s="31">
        <v>2245.91</v>
      </c>
      <c r="U44" s="79">
        <v>1290.8900000000001</v>
      </c>
      <c r="V44" s="142">
        <v>-2.7289959750000001</v>
      </c>
      <c r="W44" s="71">
        <v>9.48E-5</v>
      </c>
      <c r="X44" s="68">
        <v>-2.7966071210000001</v>
      </c>
      <c r="Y44" s="71">
        <v>5.8799999999999999E-5</v>
      </c>
      <c r="Z44" s="69">
        <v>-0.148696306</v>
      </c>
      <c r="AA44" s="72">
        <v>0.90935558500000002</v>
      </c>
    </row>
  </sheetData>
  <mergeCells count="2">
    <mergeCell ref="D2:U2"/>
    <mergeCell ref="V2:AA2"/>
  </mergeCells>
  <conditionalFormatting sqref="A45:A1048576">
    <cfRule type="duplicateValues" dxfId="44" priority="29"/>
  </conditionalFormatting>
  <conditionalFormatting sqref="D48:D59 C89:C1048576 C45:C75">
    <cfRule type="duplicateValues" dxfId="43" priority="28"/>
  </conditionalFormatting>
  <conditionalFormatting sqref="C76:C87">
    <cfRule type="duplicateValues" dxfId="42" priority="27"/>
  </conditionalFormatting>
  <conditionalFormatting sqref="C45:C1048576">
    <cfRule type="duplicateValues" dxfId="41" priority="26"/>
  </conditionalFormatting>
  <conditionalFormatting sqref="B89:B1048576 B45:B75">
    <cfRule type="duplicateValues" dxfId="40" priority="25"/>
  </conditionalFormatting>
  <conditionalFormatting sqref="B76:B87">
    <cfRule type="duplicateValues" dxfId="39" priority="24"/>
  </conditionalFormatting>
  <conditionalFormatting sqref="B45:B1048576">
    <cfRule type="duplicateValues" dxfId="38" priority="23"/>
  </conditionalFormatting>
  <conditionalFormatting sqref="A4:A44 B7">
    <cfRule type="duplicateValues" dxfId="37" priority="20"/>
  </conditionalFormatting>
  <conditionalFormatting sqref="C4:C6 C8:C13 C15:C44">
    <cfRule type="duplicateValues" dxfId="36" priority="19"/>
  </conditionalFormatting>
  <conditionalFormatting sqref="B4:B6 B8:B13 B15:B44">
    <cfRule type="duplicateValues" dxfId="35" priority="18"/>
  </conditionalFormatting>
  <conditionalFormatting sqref="C4:C6">
    <cfRule type="duplicateValues" dxfId="34" priority="21"/>
  </conditionalFormatting>
  <conditionalFormatting sqref="B4:B6">
    <cfRule type="duplicateValues" dxfId="33" priority="22"/>
  </conditionalFormatting>
  <conditionalFormatting sqref="C7">
    <cfRule type="duplicateValues" dxfId="32" priority="17"/>
  </conditionalFormatting>
  <conditionalFormatting sqref="W7">
    <cfRule type="duplicateValues" dxfId="31" priority="14"/>
  </conditionalFormatting>
  <conditionalFormatting sqref="V7">
    <cfRule type="duplicateValues" dxfId="30" priority="13"/>
  </conditionalFormatting>
  <conditionalFormatting sqref="W7">
    <cfRule type="duplicateValues" dxfId="29" priority="15"/>
  </conditionalFormatting>
  <conditionalFormatting sqref="V7">
    <cfRule type="duplicateValues" dxfId="28" priority="16"/>
  </conditionalFormatting>
  <conditionalFormatting sqref="B14">
    <cfRule type="duplicateValues" dxfId="27" priority="12"/>
  </conditionalFormatting>
  <conditionalFormatting sqref="C14">
    <cfRule type="duplicateValues" dxfId="26" priority="11"/>
  </conditionalFormatting>
  <conditionalFormatting sqref="W14">
    <cfRule type="duplicateValues" dxfId="25" priority="8"/>
  </conditionalFormatting>
  <conditionalFormatting sqref="V14">
    <cfRule type="duplicateValues" dxfId="24" priority="7"/>
  </conditionalFormatting>
  <conditionalFormatting sqref="W14">
    <cfRule type="duplicateValues" dxfId="23" priority="9"/>
  </conditionalFormatting>
  <conditionalFormatting sqref="V14">
    <cfRule type="duplicateValues" dxfId="22" priority="10"/>
  </conditionalFormatting>
  <conditionalFormatting sqref="A4:A44">
    <cfRule type="duplicateValues" dxfId="21" priority="6"/>
  </conditionalFormatting>
  <conditionalFormatting sqref="A2:A3">
    <cfRule type="duplicateValues" dxfId="20" priority="5"/>
  </conditionalFormatting>
  <conditionalFormatting sqref="C2:C3">
    <cfRule type="duplicateValues" dxfId="19" priority="4"/>
  </conditionalFormatting>
  <conditionalFormatting sqref="C2:C3">
    <cfRule type="duplicateValues" dxfId="18" priority="3"/>
  </conditionalFormatting>
  <conditionalFormatting sqref="B2:B3">
    <cfRule type="duplicateValues" dxfId="17" priority="2"/>
  </conditionalFormatting>
  <conditionalFormatting sqref="B2:B3">
    <cfRule type="duplicateValues" dxfId="16" priority="1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A38"/>
  <sheetViews>
    <sheetView zoomScale="80" zoomScaleNormal="80" workbookViewId="0"/>
  </sheetViews>
  <sheetFormatPr baseColWidth="10" defaultRowHeight="14.4" x14ac:dyDescent="0.3"/>
  <cols>
    <col min="1" max="1" width="11" customWidth="1"/>
    <col min="2" max="2" width="14.21875" bestFit="1" customWidth="1"/>
    <col min="3" max="3" width="15.21875" bestFit="1" customWidth="1"/>
    <col min="4" max="21" width="8" customWidth="1"/>
    <col min="22" max="27" width="8.109375" style="98" customWidth="1"/>
  </cols>
  <sheetData>
    <row r="1" spans="1:27" ht="15" thickBot="1" x14ac:dyDescent="0.35"/>
    <row r="2" spans="1:27" ht="15" thickBot="1" x14ac:dyDescent="0.35">
      <c r="A2" s="123"/>
      <c r="B2" s="123"/>
      <c r="C2" s="123"/>
      <c r="D2" s="166" t="s">
        <v>169</v>
      </c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  <c r="Q2" s="167"/>
      <c r="R2" s="167"/>
      <c r="S2" s="167"/>
      <c r="T2" s="167"/>
      <c r="U2" s="168"/>
      <c r="V2" s="166" t="s">
        <v>20</v>
      </c>
      <c r="W2" s="167"/>
      <c r="X2" s="167"/>
      <c r="Y2" s="167"/>
      <c r="Z2" s="167"/>
      <c r="AA2" s="168"/>
    </row>
    <row r="3" spans="1:27" ht="15" thickBot="1" x14ac:dyDescent="0.35">
      <c r="A3" s="88" t="s">
        <v>18</v>
      </c>
      <c r="B3" s="89" t="s">
        <v>190</v>
      </c>
      <c r="C3" s="126" t="s">
        <v>191</v>
      </c>
      <c r="D3" s="90" t="s">
        <v>0</v>
      </c>
      <c r="E3" s="91" t="s">
        <v>1</v>
      </c>
      <c r="F3" s="109" t="s">
        <v>2</v>
      </c>
      <c r="G3" s="91" t="s">
        <v>3</v>
      </c>
      <c r="H3" s="91" t="s">
        <v>4</v>
      </c>
      <c r="I3" s="91" t="s">
        <v>5</v>
      </c>
      <c r="J3" s="90" t="s">
        <v>6</v>
      </c>
      <c r="K3" s="91" t="s">
        <v>7</v>
      </c>
      <c r="L3" s="109" t="s">
        <v>8</v>
      </c>
      <c r="M3" s="91" t="s">
        <v>9</v>
      </c>
      <c r="N3" s="91" t="s">
        <v>10</v>
      </c>
      <c r="O3" s="92" t="s">
        <v>11</v>
      </c>
      <c r="P3" s="91" t="s">
        <v>12</v>
      </c>
      <c r="Q3" s="91" t="s">
        <v>13</v>
      </c>
      <c r="R3" s="109" t="s">
        <v>14</v>
      </c>
      <c r="S3" s="91" t="s">
        <v>15</v>
      </c>
      <c r="T3" s="91" t="s">
        <v>16</v>
      </c>
      <c r="U3" s="92" t="s">
        <v>17</v>
      </c>
      <c r="V3" s="124" t="s">
        <v>601</v>
      </c>
      <c r="W3" s="125" t="s">
        <v>602</v>
      </c>
      <c r="X3" s="93" t="s">
        <v>603</v>
      </c>
      <c r="Y3" s="125" t="s">
        <v>604</v>
      </c>
      <c r="Z3" s="93" t="s">
        <v>605</v>
      </c>
      <c r="AA3" s="126" t="s">
        <v>606</v>
      </c>
    </row>
    <row r="4" spans="1:27" x14ac:dyDescent="0.3">
      <c r="A4" s="107" t="s">
        <v>564</v>
      </c>
      <c r="B4" s="112" t="s">
        <v>571</v>
      </c>
      <c r="C4" s="116" t="s">
        <v>582</v>
      </c>
      <c r="D4" s="54">
        <v>25321.759999999998</v>
      </c>
      <c r="E4" s="54">
        <v>33701.379999999997</v>
      </c>
      <c r="F4" s="110">
        <v>33529.53</v>
      </c>
      <c r="G4" s="56">
        <v>90157.45</v>
      </c>
      <c r="H4" s="56">
        <v>110740.72</v>
      </c>
      <c r="I4" s="56">
        <v>116722.77</v>
      </c>
      <c r="J4" s="75">
        <v>20540.21</v>
      </c>
      <c r="K4" s="54">
        <v>33856.19</v>
      </c>
      <c r="L4" s="110">
        <v>39782.639999999999</v>
      </c>
      <c r="M4" s="56">
        <v>106100.36</v>
      </c>
      <c r="N4" s="56">
        <v>97065.02</v>
      </c>
      <c r="O4" s="76">
        <v>94197.89</v>
      </c>
      <c r="P4" s="75">
        <v>36413.74</v>
      </c>
      <c r="Q4" s="54">
        <v>42991.19</v>
      </c>
      <c r="R4" s="110">
        <v>50256.32</v>
      </c>
      <c r="S4" s="54">
        <v>71715.990000000005</v>
      </c>
      <c r="T4" s="54">
        <v>58653.15</v>
      </c>
      <c r="U4" s="78">
        <v>58975.68</v>
      </c>
      <c r="V4" s="119">
        <v>1.7664009940000001</v>
      </c>
      <c r="W4" s="111">
        <v>2.8000000000000001E-15</v>
      </c>
      <c r="X4" s="99">
        <v>1.6531247099999999</v>
      </c>
      <c r="Y4" s="111">
        <v>1.2900000000000001E-13</v>
      </c>
      <c r="Z4" s="100">
        <v>0.54661057599999996</v>
      </c>
      <c r="AA4" s="101">
        <v>4.4183632E-2</v>
      </c>
    </row>
    <row r="5" spans="1:27" x14ac:dyDescent="0.3">
      <c r="A5" s="47" t="s">
        <v>565</v>
      </c>
      <c r="B5" s="113" t="s">
        <v>572</v>
      </c>
      <c r="C5" s="82" t="s">
        <v>583</v>
      </c>
      <c r="D5" s="5">
        <v>4083.94</v>
      </c>
      <c r="E5" s="5">
        <v>4274.9799999999996</v>
      </c>
      <c r="F5" s="7">
        <v>4218.5</v>
      </c>
      <c r="G5" s="6">
        <v>13070.13</v>
      </c>
      <c r="H5" s="6">
        <v>14109.61</v>
      </c>
      <c r="I5" s="6">
        <v>15818.49</v>
      </c>
      <c r="J5" s="35">
        <v>3550.85</v>
      </c>
      <c r="K5" s="5">
        <v>3906.34</v>
      </c>
      <c r="L5" s="7">
        <v>4370.66</v>
      </c>
      <c r="M5" s="6">
        <v>15357.1</v>
      </c>
      <c r="N5" s="6">
        <v>13360.37</v>
      </c>
      <c r="O5" s="36">
        <v>12921.96</v>
      </c>
      <c r="P5" s="35">
        <v>5865.24</v>
      </c>
      <c r="Q5" s="5">
        <v>5734.73</v>
      </c>
      <c r="R5" s="7">
        <v>5974.13</v>
      </c>
      <c r="S5" s="5">
        <v>9541.7999999999993</v>
      </c>
      <c r="T5" s="5">
        <v>8095.98</v>
      </c>
      <c r="U5" s="38">
        <v>7148.15</v>
      </c>
      <c r="V5" s="120">
        <v>1.760801544</v>
      </c>
      <c r="W5" s="94">
        <v>5.3299999999999997E-37</v>
      </c>
      <c r="X5" s="95">
        <v>1.8097272769999999</v>
      </c>
      <c r="Y5" s="94">
        <v>5.1300000000000001E-39</v>
      </c>
      <c r="Z5" s="96">
        <v>0.49521369100000001</v>
      </c>
      <c r="AA5" s="102">
        <v>1.85443E-3</v>
      </c>
    </row>
    <row r="6" spans="1:27" x14ac:dyDescent="0.3">
      <c r="A6" s="47" t="s">
        <v>566</v>
      </c>
      <c r="B6" s="113" t="s">
        <v>573</v>
      </c>
      <c r="C6" s="82" t="s">
        <v>584</v>
      </c>
      <c r="D6" s="5">
        <v>4886.0600000000004</v>
      </c>
      <c r="E6" s="5">
        <v>5313.64</v>
      </c>
      <c r="F6" s="7">
        <v>5362.32</v>
      </c>
      <c r="G6" s="6">
        <v>11434.7</v>
      </c>
      <c r="H6" s="6">
        <v>10663.71</v>
      </c>
      <c r="I6" s="6">
        <v>11406.44</v>
      </c>
      <c r="J6" s="35">
        <v>4901.05</v>
      </c>
      <c r="K6" s="5">
        <v>4933.16</v>
      </c>
      <c r="L6" s="7">
        <v>5982.89</v>
      </c>
      <c r="M6" s="6">
        <v>13236.73</v>
      </c>
      <c r="N6" s="6">
        <v>9963.99</v>
      </c>
      <c r="O6" s="36">
        <v>9869.18</v>
      </c>
      <c r="P6" s="35">
        <v>7735.66</v>
      </c>
      <c r="Q6" s="5">
        <v>6656.49</v>
      </c>
      <c r="R6" s="7">
        <v>6595.54</v>
      </c>
      <c r="S6" s="5">
        <v>9927.01</v>
      </c>
      <c r="T6" s="5">
        <v>8192.92</v>
      </c>
      <c r="U6" s="38">
        <v>7518.34</v>
      </c>
      <c r="V6" s="120">
        <v>1.093567562</v>
      </c>
      <c r="W6" s="94">
        <v>4.1300000000000004E-12</v>
      </c>
      <c r="X6" s="95">
        <v>1.05786069</v>
      </c>
      <c r="Y6" s="94">
        <v>1.8900000000000001E-11</v>
      </c>
      <c r="Z6" s="96">
        <v>0.28731704400000002</v>
      </c>
      <c r="AA6" s="102">
        <v>0.16779059599999999</v>
      </c>
    </row>
    <row r="7" spans="1:27" x14ac:dyDescent="0.3">
      <c r="A7" s="47" t="s">
        <v>567</v>
      </c>
      <c r="B7" s="113" t="s">
        <v>574</v>
      </c>
      <c r="C7" s="82" t="s">
        <v>585</v>
      </c>
      <c r="D7" s="5">
        <v>9829.48</v>
      </c>
      <c r="E7" s="5">
        <v>9276.83</v>
      </c>
      <c r="F7" s="7">
        <v>10369.76</v>
      </c>
      <c r="G7" s="6">
        <v>25154.33</v>
      </c>
      <c r="H7" s="6">
        <v>23928.66</v>
      </c>
      <c r="I7" s="6">
        <v>30810.69</v>
      </c>
      <c r="J7" s="35">
        <v>8779.7099999999991</v>
      </c>
      <c r="K7" s="5">
        <v>8856.16</v>
      </c>
      <c r="L7" s="7">
        <v>10249.42</v>
      </c>
      <c r="M7" s="6">
        <v>28173.91</v>
      </c>
      <c r="N7" s="6">
        <v>23278.66</v>
      </c>
      <c r="O7" s="36">
        <v>24742.77</v>
      </c>
      <c r="P7" s="35">
        <v>14599.36</v>
      </c>
      <c r="Q7" s="5">
        <v>13308.37</v>
      </c>
      <c r="R7" s="7">
        <v>13801.75</v>
      </c>
      <c r="S7" s="5">
        <v>19605.189999999999</v>
      </c>
      <c r="T7" s="5">
        <v>15816.29</v>
      </c>
      <c r="U7" s="38">
        <v>16895.05</v>
      </c>
      <c r="V7" s="120">
        <v>1.4257855399999999</v>
      </c>
      <c r="W7" s="94">
        <v>2.7199999999999999E-23</v>
      </c>
      <c r="X7" s="95">
        <v>1.444355474</v>
      </c>
      <c r="Y7" s="94">
        <v>6.2500000000000003E-24</v>
      </c>
      <c r="Z7" s="96">
        <v>0.32596327000000003</v>
      </c>
      <c r="AA7" s="102">
        <v>7.3163243000000003E-2</v>
      </c>
    </row>
    <row r="8" spans="1:27" x14ac:dyDescent="0.3">
      <c r="A8" s="47" t="s">
        <v>568</v>
      </c>
      <c r="B8" s="113" t="s">
        <v>470</v>
      </c>
      <c r="C8" s="82" t="s">
        <v>493</v>
      </c>
      <c r="D8" s="5">
        <v>7082.72</v>
      </c>
      <c r="E8" s="5">
        <v>7161.61</v>
      </c>
      <c r="F8" s="7">
        <v>7518.32</v>
      </c>
      <c r="G8" s="6">
        <v>18228.45</v>
      </c>
      <c r="H8" s="6">
        <v>20039.34</v>
      </c>
      <c r="I8" s="6">
        <v>25408.27</v>
      </c>
      <c r="J8" s="35">
        <v>5929.38</v>
      </c>
      <c r="K8" s="5">
        <v>7201.59</v>
      </c>
      <c r="L8" s="7">
        <v>8018.33</v>
      </c>
      <c r="M8" s="6">
        <v>24455.77</v>
      </c>
      <c r="N8" s="6">
        <v>18628.28</v>
      </c>
      <c r="O8" s="36">
        <v>21655.65</v>
      </c>
      <c r="P8" s="35">
        <v>8984.2199999999993</v>
      </c>
      <c r="Q8" s="5">
        <v>9546.85</v>
      </c>
      <c r="R8" s="7">
        <v>9399.0499999999993</v>
      </c>
      <c r="S8" s="5">
        <v>14351.73</v>
      </c>
      <c r="T8" s="5">
        <v>12951.34</v>
      </c>
      <c r="U8" s="38">
        <v>11651.94</v>
      </c>
      <c r="V8" s="120">
        <v>1.5363862020000001</v>
      </c>
      <c r="W8" s="94">
        <v>5.4100000000000001E-21</v>
      </c>
      <c r="X8" s="95">
        <v>1.6087328759999999</v>
      </c>
      <c r="Y8" s="94">
        <v>6.1000000000000005E-23</v>
      </c>
      <c r="Z8" s="96">
        <v>0.47923679600000002</v>
      </c>
      <c r="AA8" s="102">
        <v>1.3625236000000001E-2</v>
      </c>
    </row>
    <row r="9" spans="1:27" x14ac:dyDescent="0.3">
      <c r="A9" s="47" t="s">
        <v>32</v>
      </c>
      <c r="B9" s="10" t="s">
        <v>595</v>
      </c>
      <c r="C9" s="33" t="s">
        <v>598</v>
      </c>
      <c r="D9" s="1">
        <v>3010.06</v>
      </c>
      <c r="E9" s="1">
        <v>3084.7</v>
      </c>
      <c r="F9" s="7">
        <v>3514.46</v>
      </c>
      <c r="G9" s="2">
        <v>6048.76</v>
      </c>
      <c r="H9" s="2">
        <v>7359.16</v>
      </c>
      <c r="I9" s="2">
        <v>8594.66</v>
      </c>
      <c r="J9" s="35">
        <v>2425.12</v>
      </c>
      <c r="K9" s="5">
        <v>3074.89</v>
      </c>
      <c r="L9" s="7">
        <v>3593.09</v>
      </c>
      <c r="M9" s="6">
        <v>6769.49</v>
      </c>
      <c r="N9" s="6">
        <v>5499.76</v>
      </c>
      <c r="O9" s="36">
        <v>6564.57</v>
      </c>
      <c r="P9" s="35">
        <v>4139.83</v>
      </c>
      <c r="Q9" s="5">
        <v>4790.8999999999996</v>
      </c>
      <c r="R9" s="7">
        <v>4328.38</v>
      </c>
      <c r="S9" s="5">
        <v>5283.65</v>
      </c>
      <c r="T9" s="5">
        <v>4863.4399999999996</v>
      </c>
      <c r="U9" s="38">
        <v>3787.81</v>
      </c>
      <c r="V9" s="120">
        <v>1.1821412140000001</v>
      </c>
      <c r="W9" s="94">
        <v>3.8500000000000001E-10</v>
      </c>
      <c r="X9" s="95">
        <v>1.0452423159999999</v>
      </c>
      <c r="Y9" s="94">
        <v>3.4100000000000001E-8</v>
      </c>
      <c r="Z9" s="96">
        <v>7.0694450000000006E-2</v>
      </c>
      <c r="AA9" s="102">
        <v>0.84133825600000001</v>
      </c>
    </row>
    <row r="10" spans="1:27" x14ac:dyDescent="0.3">
      <c r="A10" s="47" t="s">
        <v>593</v>
      </c>
      <c r="B10" s="10" t="s">
        <v>596</v>
      </c>
      <c r="C10" s="33" t="s">
        <v>599</v>
      </c>
      <c r="D10" s="1">
        <v>1577.91</v>
      </c>
      <c r="E10" s="1">
        <v>2219.4699999999998</v>
      </c>
      <c r="F10" s="7">
        <v>1865.03</v>
      </c>
      <c r="G10" s="2">
        <v>4101.3500000000004</v>
      </c>
      <c r="H10" s="2">
        <v>4365.79</v>
      </c>
      <c r="I10" s="2">
        <v>4595.1499999999996</v>
      </c>
      <c r="J10" s="35">
        <v>1778.81</v>
      </c>
      <c r="K10" s="5">
        <v>1793.45</v>
      </c>
      <c r="L10" s="7">
        <v>1605.51</v>
      </c>
      <c r="M10" s="6">
        <v>4698.7299999999996</v>
      </c>
      <c r="N10" s="6">
        <v>4456.43</v>
      </c>
      <c r="O10" s="36">
        <v>3875.79</v>
      </c>
      <c r="P10" s="35">
        <v>2509.7800000000002</v>
      </c>
      <c r="Q10" s="5">
        <v>2166.39</v>
      </c>
      <c r="R10" s="7">
        <v>2325.36</v>
      </c>
      <c r="S10" s="5">
        <v>3080.65</v>
      </c>
      <c r="T10" s="5">
        <v>2563</v>
      </c>
      <c r="U10" s="38">
        <v>2496.92</v>
      </c>
      <c r="V10" s="120">
        <v>1.193941755</v>
      </c>
      <c r="W10" s="94">
        <v>9.2900000000000007E-15</v>
      </c>
      <c r="X10" s="95">
        <v>1.325338261</v>
      </c>
      <c r="Y10" s="94">
        <v>5.3799999999999999E-18</v>
      </c>
      <c r="Z10" s="96">
        <v>0.21650978300000001</v>
      </c>
      <c r="AA10" s="102">
        <v>0.32554531799999997</v>
      </c>
    </row>
    <row r="11" spans="1:27" x14ac:dyDescent="0.3">
      <c r="A11" s="47" t="s">
        <v>594</v>
      </c>
      <c r="B11" s="10" t="s">
        <v>597</v>
      </c>
      <c r="C11" s="33" t="s">
        <v>600</v>
      </c>
      <c r="D11" s="1">
        <v>2495.69</v>
      </c>
      <c r="E11" s="1">
        <v>3965.09</v>
      </c>
      <c r="F11" s="7">
        <v>3044.15</v>
      </c>
      <c r="G11" s="2">
        <v>22696.19</v>
      </c>
      <c r="H11" s="2">
        <v>28517.87</v>
      </c>
      <c r="I11" s="2">
        <v>28497.07</v>
      </c>
      <c r="J11" s="35">
        <v>1905.87</v>
      </c>
      <c r="K11" s="5">
        <v>3567.46</v>
      </c>
      <c r="L11" s="7">
        <v>4138.8999999999996</v>
      </c>
      <c r="M11" s="6">
        <v>23127.94</v>
      </c>
      <c r="N11" s="6">
        <v>24799.07</v>
      </c>
      <c r="O11" s="36">
        <v>22319.54</v>
      </c>
      <c r="P11" s="35">
        <v>4882.3500000000004</v>
      </c>
      <c r="Q11" s="5">
        <v>4707.1899999999996</v>
      </c>
      <c r="R11" s="7">
        <v>7516.02</v>
      </c>
      <c r="S11" s="5">
        <v>11456.4</v>
      </c>
      <c r="T11" s="5">
        <v>7665.78</v>
      </c>
      <c r="U11" s="38">
        <v>10721.69</v>
      </c>
      <c r="V11" s="120">
        <v>3.056416434</v>
      </c>
      <c r="W11" s="94">
        <v>2.2000000000000001E-26</v>
      </c>
      <c r="X11" s="95">
        <v>2.863714216</v>
      </c>
      <c r="Y11" s="94">
        <v>1.1500000000000001E-23</v>
      </c>
      <c r="Z11" s="96">
        <v>0.80432178499999996</v>
      </c>
      <c r="AA11" s="102">
        <v>1.3767389999999999E-2</v>
      </c>
    </row>
    <row r="12" spans="1:27" x14ac:dyDescent="0.3">
      <c r="A12" s="46" t="s">
        <v>569</v>
      </c>
      <c r="B12" s="114" t="s">
        <v>441</v>
      </c>
      <c r="C12" s="117" t="s">
        <v>422</v>
      </c>
      <c r="D12" s="5">
        <v>1842.15</v>
      </c>
      <c r="E12" s="5">
        <v>3106.49</v>
      </c>
      <c r="F12" s="7">
        <v>2078.7199999999998</v>
      </c>
      <c r="G12" s="6">
        <v>13660.79</v>
      </c>
      <c r="H12" s="6">
        <v>18660.07</v>
      </c>
      <c r="I12" s="6">
        <v>23171.919999999998</v>
      </c>
      <c r="J12" s="35">
        <v>672.56</v>
      </c>
      <c r="K12" s="5">
        <v>1952.71</v>
      </c>
      <c r="L12" s="7">
        <v>2741.63</v>
      </c>
      <c r="M12" s="6">
        <v>16311.15</v>
      </c>
      <c r="N12" s="6">
        <v>17412.18</v>
      </c>
      <c r="O12" s="36">
        <v>12221.44</v>
      </c>
      <c r="P12" s="35">
        <v>2945.76</v>
      </c>
      <c r="Q12" s="5">
        <v>3492.91</v>
      </c>
      <c r="R12" s="7">
        <v>5302.58</v>
      </c>
      <c r="S12" s="5">
        <v>7751.08</v>
      </c>
      <c r="T12" s="5">
        <v>4717.01</v>
      </c>
      <c r="U12" s="38">
        <v>7836.55</v>
      </c>
      <c r="V12" s="120">
        <v>2.9708267720000001</v>
      </c>
      <c r="W12" s="94">
        <v>7.7999999999999999E-12</v>
      </c>
      <c r="X12" s="95">
        <v>3.0910806910000002</v>
      </c>
      <c r="Y12" s="94">
        <v>1.14E-12</v>
      </c>
      <c r="Z12" s="96">
        <v>0.79203533500000001</v>
      </c>
      <c r="AA12" s="102">
        <v>0.137783199</v>
      </c>
    </row>
    <row r="13" spans="1:27" x14ac:dyDescent="0.3">
      <c r="A13" s="46" t="s">
        <v>108</v>
      </c>
      <c r="B13" s="28" t="s">
        <v>442</v>
      </c>
      <c r="C13" s="118" t="s">
        <v>423</v>
      </c>
      <c r="D13" s="5">
        <v>2478.7600000000002</v>
      </c>
      <c r="E13" s="5">
        <v>4564.0200000000004</v>
      </c>
      <c r="F13" s="7">
        <v>3364.69</v>
      </c>
      <c r="G13" s="6">
        <v>13996.09</v>
      </c>
      <c r="H13" s="6">
        <v>17325.25</v>
      </c>
      <c r="I13" s="6">
        <v>19134.37</v>
      </c>
      <c r="J13" s="35">
        <v>1280.75</v>
      </c>
      <c r="K13" s="5">
        <v>3646.16</v>
      </c>
      <c r="L13" s="7">
        <v>4306</v>
      </c>
      <c r="M13" s="6">
        <v>15985.83</v>
      </c>
      <c r="N13" s="6">
        <v>16213.92</v>
      </c>
      <c r="O13" s="36">
        <v>13687.73</v>
      </c>
      <c r="P13" s="35">
        <v>4127.18</v>
      </c>
      <c r="Q13" s="5">
        <v>4767.91</v>
      </c>
      <c r="R13" s="7">
        <v>6767.46</v>
      </c>
      <c r="S13" s="8">
        <v>6872.38</v>
      </c>
      <c r="T13" s="8">
        <v>4854.3500000000004</v>
      </c>
      <c r="U13" s="40">
        <v>6681.44</v>
      </c>
      <c r="V13" s="120">
        <v>2.2664057369999999</v>
      </c>
      <c r="W13" s="94">
        <v>7.7100000000000003E-10</v>
      </c>
      <c r="X13" s="95">
        <v>2.307532921</v>
      </c>
      <c r="Y13" s="94">
        <v>3.45E-10</v>
      </c>
      <c r="Z13" s="96">
        <v>0.23442348700000001</v>
      </c>
      <c r="AA13" s="102">
        <v>0.69758008100000002</v>
      </c>
    </row>
    <row r="14" spans="1:27" x14ac:dyDescent="0.3">
      <c r="A14" s="46" t="s">
        <v>570</v>
      </c>
      <c r="B14" s="28" t="s">
        <v>575</v>
      </c>
      <c r="C14" s="118" t="s">
        <v>586</v>
      </c>
      <c r="D14" s="5">
        <v>2099.8000000000002</v>
      </c>
      <c r="E14" s="5">
        <v>4713.76</v>
      </c>
      <c r="F14" s="7">
        <v>3670.91</v>
      </c>
      <c r="G14" s="6">
        <v>62843.64</v>
      </c>
      <c r="H14" s="6">
        <v>86468.95</v>
      </c>
      <c r="I14" s="6">
        <v>89501.41</v>
      </c>
      <c r="J14" s="35">
        <v>1346.82</v>
      </c>
      <c r="K14" s="5">
        <v>4443.3599999999997</v>
      </c>
      <c r="L14" s="7">
        <v>5550.44</v>
      </c>
      <c r="M14" s="6">
        <v>76036.800000000003</v>
      </c>
      <c r="N14" s="6">
        <v>74465.19</v>
      </c>
      <c r="O14" s="36">
        <v>67382.149999999994</v>
      </c>
      <c r="P14" s="35">
        <v>5936.28</v>
      </c>
      <c r="Q14" s="5">
        <v>6955.46</v>
      </c>
      <c r="R14" s="7">
        <v>11287.46</v>
      </c>
      <c r="S14" s="6">
        <v>27006.46</v>
      </c>
      <c r="T14" s="6">
        <v>15837.49</v>
      </c>
      <c r="U14" s="36">
        <v>17600.419999999998</v>
      </c>
      <c r="V14" s="120">
        <v>4.498370821</v>
      </c>
      <c r="W14" s="94">
        <v>3.3199999999999999E-21</v>
      </c>
      <c r="X14" s="95">
        <v>4.2584862829999999</v>
      </c>
      <c r="Y14" s="94">
        <v>1.4600000000000001E-19</v>
      </c>
      <c r="Z14" s="95">
        <v>1.323318846</v>
      </c>
      <c r="AA14" s="102">
        <v>8.281765E-3</v>
      </c>
    </row>
    <row r="15" spans="1:27" x14ac:dyDescent="0.3">
      <c r="A15" s="46" t="s">
        <v>103</v>
      </c>
      <c r="B15" s="28" t="s">
        <v>443</v>
      </c>
      <c r="C15" s="118" t="s">
        <v>424</v>
      </c>
      <c r="D15" s="5">
        <v>28.21</v>
      </c>
      <c r="E15" s="5">
        <v>171.53</v>
      </c>
      <c r="F15" s="7">
        <v>101.12</v>
      </c>
      <c r="G15" s="6">
        <v>1280.1400000000001</v>
      </c>
      <c r="H15" s="6">
        <v>1822.69</v>
      </c>
      <c r="I15" s="6">
        <v>3487.08</v>
      </c>
      <c r="J15" s="35">
        <v>29.65</v>
      </c>
      <c r="K15" s="5">
        <v>230.55</v>
      </c>
      <c r="L15" s="7">
        <v>307.33</v>
      </c>
      <c r="M15" s="6">
        <v>2571.44</v>
      </c>
      <c r="N15" s="6">
        <v>1675.34</v>
      </c>
      <c r="O15" s="36">
        <v>1290.02</v>
      </c>
      <c r="P15" s="35">
        <v>197.55</v>
      </c>
      <c r="Q15" s="5">
        <v>346.81</v>
      </c>
      <c r="R15" s="7">
        <v>785.27</v>
      </c>
      <c r="S15" s="8">
        <v>230.09</v>
      </c>
      <c r="T15" s="8">
        <v>327.19</v>
      </c>
      <c r="U15" s="40">
        <v>432.77</v>
      </c>
      <c r="V15" s="120">
        <v>4.4441462600000001</v>
      </c>
      <c r="W15" s="94">
        <v>1.73E-7</v>
      </c>
      <c r="X15" s="95">
        <v>3.279776413</v>
      </c>
      <c r="Y15" s="94">
        <v>6.2100000000000005E-5</v>
      </c>
      <c r="Z15" s="96">
        <v>-0.41962230099999998</v>
      </c>
      <c r="AA15" s="102">
        <v>0.743748874</v>
      </c>
    </row>
    <row r="16" spans="1:27" x14ac:dyDescent="0.3">
      <c r="A16" s="46" t="s">
        <v>104</v>
      </c>
      <c r="B16" s="28" t="s">
        <v>444</v>
      </c>
      <c r="C16" s="118" t="s">
        <v>425</v>
      </c>
      <c r="D16" s="5">
        <v>22238.35</v>
      </c>
      <c r="E16" s="5">
        <v>30000.69</v>
      </c>
      <c r="F16" s="7">
        <v>23068.19</v>
      </c>
      <c r="G16" s="6">
        <v>57671.99</v>
      </c>
      <c r="H16" s="6">
        <v>70332.61</v>
      </c>
      <c r="I16" s="6">
        <v>61860.36</v>
      </c>
      <c r="J16" s="35">
        <v>21441.47</v>
      </c>
      <c r="K16" s="5">
        <v>29297.09</v>
      </c>
      <c r="L16" s="7">
        <v>27210.6</v>
      </c>
      <c r="M16" s="6">
        <v>57007.7</v>
      </c>
      <c r="N16" s="6">
        <v>66183.23</v>
      </c>
      <c r="O16" s="36">
        <v>57431.71</v>
      </c>
      <c r="P16" s="35">
        <v>40623.629999999997</v>
      </c>
      <c r="Q16" s="5">
        <v>33767.22</v>
      </c>
      <c r="R16" s="7">
        <v>46149.1</v>
      </c>
      <c r="S16" s="8">
        <v>56310.65</v>
      </c>
      <c r="T16" s="8">
        <v>43004.5</v>
      </c>
      <c r="U16" s="40">
        <v>49683.83</v>
      </c>
      <c r="V16" s="120">
        <v>1.3219860139999999</v>
      </c>
      <c r="W16" s="94">
        <v>7.4499999999999998E-14</v>
      </c>
      <c r="X16" s="95">
        <v>1.206505849</v>
      </c>
      <c r="Y16" s="94">
        <v>8.9799999999999993E-12</v>
      </c>
      <c r="Z16" s="96">
        <v>0.30588722899999998</v>
      </c>
      <c r="AA16" s="102">
        <v>0.197100158</v>
      </c>
    </row>
    <row r="17" spans="1:27" x14ac:dyDescent="0.3">
      <c r="A17" s="46" t="s">
        <v>105</v>
      </c>
      <c r="B17" s="28" t="s">
        <v>445</v>
      </c>
      <c r="C17" s="118" t="s">
        <v>426</v>
      </c>
      <c r="D17" s="5">
        <v>20471.43</v>
      </c>
      <c r="E17" s="5">
        <v>24537.32</v>
      </c>
      <c r="F17" s="7">
        <v>21421.62</v>
      </c>
      <c r="G17" s="6">
        <v>74111.789999999994</v>
      </c>
      <c r="H17" s="6">
        <v>85573</v>
      </c>
      <c r="I17" s="6">
        <v>77344.77</v>
      </c>
      <c r="J17" s="35">
        <v>15289.32</v>
      </c>
      <c r="K17" s="5">
        <v>21147.39</v>
      </c>
      <c r="L17" s="7">
        <v>21654.28</v>
      </c>
      <c r="M17" s="6">
        <v>76750.899999999994</v>
      </c>
      <c r="N17" s="6">
        <v>71557.03</v>
      </c>
      <c r="O17" s="36">
        <v>63007.3</v>
      </c>
      <c r="P17" s="35">
        <v>30412.25</v>
      </c>
      <c r="Q17" s="5">
        <v>29823.56</v>
      </c>
      <c r="R17" s="7">
        <v>35341.58</v>
      </c>
      <c r="S17" s="8">
        <v>51669.37</v>
      </c>
      <c r="T17" s="8">
        <v>42221.87</v>
      </c>
      <c r="U17" s="40">
        <v>36333.69</v>
      </c>
      <c r="V17" s="120">
        <v>1.8225259460000001</v>
      </c>
      <c r="W17" s="94">
        <v>7.1999999999999997E-27</v>
      </c>
      <c r="X17" s="95">
        <v>1.8570812320000001</v>
      </c>
      <c r="Y17" s="94">
        <v>7.0099999999999996E-28</v>
      </c>
      <c r="Z17" s="96">
        <v>0.44592000700000001</v>
      </c>
      <c r="AA17" s="102">
        <v>3.0545479E-2</v>
      </c>
    </row>
    <row r="18" spans="1:27" x14ac:dyDescent="0.3">
      <c r="A18" s="46" t="s">
        <v>115</v>
      </c>
      <c r="B18" s="28" t="s">
        <v>446</v>
      </c>
      <c r="C18" s="118" t="s">
        <v>427</v>
      </c>
      <c r="D18" s="5">
        <v>785.19</v>
      </c>
      <c r="E18" s="5">
        <v>1384.56</v>
      </c>
      <c r="F18" s="7">
        <v>912.96</v>
      </c>
      <c r="G18" s="6">
        <v>6971.4</v>
      </c>
      <c r="H18" s="6">
        <v>8432.94</v>
      </c>
      <c r="I18" s="6">
        <v>11747.65</v>
      </c>
      <c r="J18" s="35">
        <v>575.15</v>
      </c>
      <c r="K18" s="5">
        <v>1345.32</v>
      </c>
      <c r="L18" s="7">
        <v>1987.58</v>
      </c>
      <c r="M18" s="6">
        <v>8289.9699999999993</v>
      </c>
      <c r="N18" s="6">
        <v>8547.25</v>
      </c>
      <c r="O18" s="36">
        <v>6355.1</v>
      </c>
      <c r="P18" s="35">
        <v>1402.33</v>
      </c>
      <c r="Q18" s="5">
        <v>1830.63</v>
      </c>
      <c r="R18" s="7">
        <v>2781.12</v>
      </c>
      <c r="S18" s="8">
        <v>2471.6</v>
      </c>
      <c r="T18" s="8">
        <v>1645.05</v>
      </c>
      <c r="U18" s="40">
        <v>2049.3000000000002</v>
      </c>
      <c r="V18" s="120">
        <v>3.12870735</v>
      </c>
      <c r="W18" s="94">
        <v>1.6400000000000001E-14</v>
      </c>
      <c r="X18" s="95">
        <v>2.5624125590000002</v>
      </c>
      <c r="Y18" s="94">
        <v>1.7499999999999999E-10</v>
      </c>
      <c r="Z18" s="96">
        <v>3.7754584000000001E-2</v>
      </c>
      <c r="AA18" s="102">
        <v>0.96705081500000001</v>
      </c>
    </row>
    <row r="19" spans="1:27" x14ac:dyDescent="0.3">
      <c r="A19" s="46" t="s">
        <v>106</v>
      </c>
      <c r="B19" s="28" t="s">
        <v>576</v>
      </c>
      <c r="C19" s="118" t="s">
        <v>587</v>
      </c>
      <c r="D19" s="5">
        <v>371.44</v>
      </c>
      <c r="E19" s="5">
        <v>1062.3499999999999</v>
      </c>
      <c r="F19" s="7">
        <v>505.61</v>
      </c>
      <c r="G19" s="6">
        <v>8613.49</v>
      </c>
      <c r="H19" s="6">
        <v>18269.080000000002</v>
      </c>
      <c r="I19" s="6">
        <v>15568.82</v>
      </c>
      <c r="J19" s="35">
        <v>609.88</v>
      </c>
      <c r="K19" s="5">
        <v>1060.1500000000001</v>
      </c>
      <c r="L19" s="7">
        <v>922.83</v>
      </c>
      <c r="M19" s="6">
        <v>12695.68</v>
      </c>
      <c r="N19" s="6">
        <v>11865.61</v>
      </c>
      <c r="O19" s="36">
        <v>12070.34</v>
      </c>
      <c r="P19" s="35">
        <v>449.6</v>
      </c>
      <c r="Q19" s="5">
        <v>809.52</v>
      </c>
      <c r="R19" s="7">
        <v>926.74</v>
      </c>
      <c r="S19" s="6">
        <v>2019.76</v>
      </c>
      <c r="T19" s="6">
        <v>3039.65</v>
      </c>
      <c r="U19" s="36">
        <v>2352.66</v>
      </c>
      <c r="V19" s="120">
        <v>4.4422464819999998</v>
      </c>
      <c r="W19" s="94">
        <v>7.1500000000000004E-26</v>
      </c>
      <c r="X19" s="95">
        <v>3.8153850820000001</v>
      </c>
      <c r="Y19" s="94">
        <v>1.9099999999999999E-20</v>
      </c>
      <c r="Z19" s="95">
        <v>1.763267055</v>
      </c>
      <c r="AA19" s="102">
        <v>3.0700000000000001E-5</v>
      </c>
    </row>
    <row r="20" spans="1:27" x14ac:dyDescent="0.3">
      <c r="A20" s="46" t="s">
        <v>111</v>
      </c>
      <c r="B20" s="28" t="s">
        <v>447</v>
      </c>
      <c r="C20" s="118" t="s">
        <v>428</v>
      </c>
      <c r="D20" s="5">
        <v>35626.120000000003</v>
      </c>
      <c r="E20" s="5">
        <v>51844.7</v>
      </c>
      <c r="F20" s="7">
        <v>40828.43</v>
      </c>
      <c r="G20" s="6">
        <v>100826.06</v>
      </c>
      <c r="H20" s="6">
        <v>112797.09</v>
      </c>
      <c r="I20" s="6">
        <v>102262.02</v>
      </c>
      <c r="J20" s="35">
        <v>34229.449999999997</v>
      </c>
      <c r="K20" s="5">
        <v>49021.38</v>
      </c>
      <c r="L20" s="7">
        <v>44638.65</v>
      </c>
      <c r="M20" s="6">
        <v>87306.6</v>
      </c>
      <c r="N20" s="6">
        <v>105086.15</v>
      </c>
      <c r="O20" s="36">
        <v>95510.8</v>
      </c>
      <c r="P20" s="35">
        <v>62755.26</v>
      </c>
      <c r="Q20" s="5">
        <v>59069.41</v>
      </c>
      <c r="R20" s="7">
        <v>66906.350000000006</v>
      </c>
      <c r="S20" s="8">
        <v>80409.279999999999</v>
      </c>
      <c r="T20" s="8">
        <v>54494.59</v>
      </c>
      <c r="U20" s="40">
        <v>78387.8</v>
      </c>
      <c r="V20" s="120">
        <v>1.2878702280000001</v>
      </c>
      <c r="W20" s="94">
        <v>8.6600000000000007E-12</v>
      </c>
      <c r="X20" s="95">
        <v>1.1650609380000001</v>
      </c>
      <c r="Y20" s="94">
        <v>6.88E-10</v>
      </c>
      <c r="Z20" s="96">
        <v>0.17619215599999999</v>
      </c>
      <c r="AA20" s="102">
        <v>0.55002084900000003</v>
      </c>
    </row>
    <row r="21" spans="1:27" x14ac:dyDescent="0.3">
      <c r="A21" s="46" t="s">
        <v>114</v>
      </c>
      <c r="B21" s="28" t="s">
        <v>448</v>
      </c>
      <c r="C21" s="118" t="s">
        <v>429</v>
      </c>
      <c r="D21" s="5">
        <v>2305.7399999999998</v>
      </c>
      <c r="E21" s="5">
        <v>4237.08</v>
      </c>
      <c r="F21" s="7">
        <v>2929.67</v>
      </c>
      <c r="G21" s="6">
        <v>5919.97</v>
      </c>
      <c r="H21" s="6">
        <v>6951.07</v>
      </c>
      <c r="I21" s="6">
        <v>6246.55</v>
      </c>
      <c r="J21" s="35">
        <v>2674.15</v>
      </c>
      <c r="K21" s="5">
        <v>4079.48</v>
      </c>
      <c r="L21" s="7">
        <v>3435.23</v>
      </c>
      <c r="M21" s="5">
        <v>6433.79</v>
      </c>
      <c r="N21" s="5">
        <v>7575.26</v>
      </c>
      <c r="O21" s="38">
        <v>6225.76</v>
      </c>
      <c r="P21" s="35">
        <v>4266.34</v>
      </c>
      <c r="Q21" s="5">
        <v>3449.67</v>
      </c>
      <c r="R21" s="7">
        <v>4902.34</v>
      </c>
      <c r="S21" s="8">
        <v>3892.72</v>
      </c>
      <c r="T21" s="8">
        <v>3286.05</v>
      </c>
      <c r="U21" s="40">
        <v>4509.09</v>
      </c>
      <c r="V21" s="120">
        <v>1.001762308</v>
      </c>
      <c r="W21" s="94">
        <v>1.7200000000000001E-5</v>
      </c>
      <c r="X21" s="96">
        <v>0.98407911999999997</v>
      </c>
      <c r="Y21" s="94">
        <v>2.2500000000000001E-5</v>
      </c>
      <c r="Z21" s="96">
        <v>-0.10993167500000001</v>
      </c>
      <c r="AA21" s="102">
        <v>0.78887060899999994</v>
      </c>
    </row>
    <row r="22" spans="1:27" x14ac:dyDescent="0.3">
      <c r="A22" s="46" t="s">
        <v>112</v>
      </c>
      <c r="B22" s="28" t="s">
        <v>449</v>
      </c>
      <c r="C22" s="118" t="s">
        <v>430</v>
      </c>
      <c r="D22" s="5">
        <v>91.21</v>
      </c>
      <c r="E22" s="5">
        <v>231.23</v>
      </c>
      <c r="F22" s="7">
        <v>158.36000000000001</v>
      </c>
      <c r="G22" s="6">
        <v>367.5</v>
      </c>
      <c r="H22" s="6">
        <v>704.45</v>
      </c>
      <c r="I22" s="6">
        <v>634.88</v>
      </c>
      <c r="J22" s="35">
        <v>175.34</v>
      </c>
      <c r="K22" s="5">
        <v>215.73</v>
      </c>
      <c r="L22" s="7">
        <v>181.38</v>
      </c>
      <c r="M22" s="6">
        <v>334.55</v>
      </c>
      <c r="N22" s="6">
        <v>605.26</v>
      </c>
      <c r="O22" s="36">
        <v>713.12</v>
      </c>
      <c r="P22" s="35">
        <v>131.38</v>
      </c>
      <c r="Q22" s="5">
        <v>167.42</v>
      </c>
      <c r="R22" s="7">
        <v>136.1</v>
      </c>
      <c r="S22" s="8">
        <v>111.4</v>
      </c>
      <c r="T22" s="8">
        <v>357.49</v>
      </c>
      <c r="U22" s="40">
        <v>173.96</v>
      </c>
      <c r="V22" s="120">
        <v>1.815917851</v>
      </c>
      <c r="W22" s="94">
        <v>2.4921699999999998E-4</v>
      </c>
      <c r="X22" s="95">
        <v>1.5247625220000001</v>
      </c>
      <c r="Y22" s="94">
        <v>2.1573320000000001E-3</v>
      </c>
      <c r="Z22" s="96">
        <v>0.56365599700000002</v>
      </c>
      <c r="AA22" s="102">
        <v>0.41574308900000001</v>
      </c>
    </row>
    <row r="23" spans="1:27" x14ac:dyDescent="0.3">
      <c r="A23" s="46" t="s">
        <v>113</v>
      </c>
      <c r="B23" s="28" t="s">
        <v>450</v>
      </c>
      <c r="C23" s="118" t="s">
        <v>431</v>
      </c>
      <c r="D23" s="5">
        <v>50.78</v>
      </c>
      <c r="E23" s="5">
        <v>74.87</v>
      </c>
      <c r="F23" s="7">
        <v>43.88</v>
      </c>
      <c r="G23" s="6">
        <v>197.63</v>
      </c>
      <c r="H23" s="6">
        <v>288.39</v>
      </c>
      <c r="I23" s="6">
        <v>375.7</v>
      </c>
      <c r="J23" s="35">
        <v>27.95</v>
      </c>
      <c r="K23" s="5">
        <v>78.7</v>
      </c>
      <c r="L23" s="7">
        <v>61.3</v>
      </c>
      <c r="M23" s="6">
        <v>230.73</v>
      </c>
      <c r="N23" s="6">
        <v>519.42999999999995</v>
      </c>
      <c r="O23" s="36">
        <v>437.26</v>
      </c>
      <c r="P23" s="35">
        <v>148.88999999999999</v>
      </c>
      <c r="Q23" s="5">
        <v>120.51</v>
      </c>
      <c r="R23" s="7">
        <v>154.9</v>
      </c>
      <c r="S23" s="8">
        <v>111.4</v>
      </c>
      <c r="T23" s="8">
        <v>72.709999999999994</v>
      </c>
      <c r="U23" s="40">
        <v>213.2</v>
      </c>
      <c r="V23" s="120">
        <v>2.3326574629999999</v>
      </c>
      <c r="W23" s="94">
        <v>1.42E-5</v>
      </c>
      <c r="X23" s="95">
        <v>2.815508484</v>
      </c>
      <c r="Y23" s="94">
        <v>1.42E-7</v>
      </c>
      <c r="Z23" s="96">
        <v>-9.4497802000000006E-2</v>
      </c>
      <c r="AA23" s="102">
        <v>0.930062316</v>
      </c>
    </row>
    <row r="24" spans="1:27" x14ac:dyDescent="0.3">
      <c r="A24" s="46" t="s">
        <v>109</v>
      </c>
      <c r="B24" s="28" t="s">
        <v>451</v>
      </c>
      <c r="C24" s="118" t="s">
        <v>432</v>
      </c>
      <c r="D24" s="5">
        <v>862.3</v>
      </c>
      <c r="E24" s="5">
        <v>780.89</v>
      </c>
      <c r="F24" s="7">
        <v>620.09</v>
      </c>
      <c r="G24" s="6">
        <v>1428.92</v>
      </c>
      <c r="H24" s="6">
        <v>1714.4</v>
      </c>
      <c r="I24" s="6">
        <v>1632.38</v>
      </c>
      <c r="J24" s="35">
        <v>735.24</v>
      </c>
      <c r="K24" s="5">
        <v>969.41</v>
      </c>
      <c r="L24" s="7">
        <v>761.61</v>
      </c>
      <c r="M24" s="6">
        <v>1986.55</v>
      </c>
      <c r="N24" s="6">
        <v>1865.95</v>
      </c>
      <c r="O24" s="36">
        <v>1588.78</v>
      </c>
      <c r="P24" s="35">
        <v>962.46</v>
      </c>
      <c r="Q24" s="5">
        <v>864.72</v>
      </c>
      <c r="R24" s="7">
        <v>989.42</v>
      </c>
      <c r="S24" s="8">
        <v>1052.56</v>
      </c>
      <c r="T24" s="8">
        <v>965.42</v>
      </c>
      <c r="U24" s="40">
        <v>1195.42</v>
      </c>
      <c r="V24" s="120">
        <v>1.064480562</v>
      </c>
      <c r="W24" s="94">
        <v>2.1699999999999999E-8</v>
      </c>
      <c r="X24" s="95">
        <v>1.136076452</v>
      </c>
      <c r="Y24" s="94">
        <v>1.62E-9</v>
      </c>
      <c r="Z24" s="96">
        <v>0.18992209800000001</v>
      </c>
      <c r="AA24" s="102">
        <v>0.51151285199999996</v>
      </c>
    </row>
    <row r="25" spans="1:27" x14ac:dyDescent="0.3">
      <c r="A25" s="46" t="s">
        <v>107</v>
      </c>
      <c r="B25" s="28" t="s">
        <v>577</v>
      </c>
      <c r="C25" s="118" t="s">
        <v>588</v>
      </c>
      <c r="D25" s="5">
        <v>5557.47</v>
      </c>
      <c r="E25" s="5">
        <v>6698.2</v>
      </c>
      <c r="F25" s="7">
        <v>6807.6</v>
      </c>
      <c r="G25" s="6">
        <v>58152.74</v>
      </c>
      <c r="H25" s="6">
        <v>69182.460000000006</v>
      </c>
      <c r="I25" s="6">
        <v>62507.13</v>
      </c>
      <c r="J25" s="35">
        <v>4124.3100000000004</v>
      </c>
      <c r="K25" s="5">
        <v>8926.5300000000007</v>
      </c>
      <c r="L25" s="7">
        <v>7584.2</v>
      </c>
      <c r="M25" s="6">
        <v>74029.490000000005</v>
      </c>
      <c r="N25" s="6">
        <v>63936.07</v>
      </c>
      <c r="O25" s="36">
        <v>50059.01</v>
      </c>
      <c r="P25" s="35">
        <v>7817.4</v>
      </c>
      <c r="Q25" s="5">
        <v>8029</v>
      </c>
      <c r="R25" s="7">
        <v>9010.4500000000007</v>
      </c>
      <c r="S25" s="6">
        <v>39300.949999999997</v>
      </c>
      <c r="T25" s="6">
        <v>28705.01</v>
      </c>
      <c r="U25" s="36">
        <v>18637.8</v>
      </c>
      <c r="V25" s="120">
        <v>3.3027558859999999</v>
      </c>
      <c r="W25" s="94">
        <v>3.73E-29</v>
      </c>
      <c r="X25" s="95">
        <v>3.1821737369999998</v>
      </c>
      <c r="Y25" s="94">
        <v>1.83E-27</v>
      </c>
      <c r="Z25" s="95">
        <v>1.8004457570000001</v>
      </c>
      <c r="AA25" s="102">
        <v>1.3500000000000001E-9</v>
      </c>
    </row>
    <row r="26" spans="1:27" x14ac:dyDescent="0.3">
      <c r="A26" s="46" t="s">
        <v>110</v>
      </c>
      <c r="B26" s="28" t="s">
        <v>578</v>
      </c>
      <c r="C26" s="118" t="s">
        <v>589</v>
      </c>
      <c r="D26" s="5">
        <v>736.29</v>
      </c>
      <c r="E26" s="5">
        <v>1816.7</v>
      </c>
      <c r="F26" s="7">
        <v>1561.67</v>
      </c>
      <c r="G26" s="6">
        <v>7986.19</v>
      </c>
      <c r="H26" s="6">
        <v>11665.68</v>
      </c>
      <c r="I26" s="6">
        <v>10920.17</v>
      </c>
      <c r="J26" s="35">
        <v>819.1</v>
      </c>
      <c r="K26" s="5">
        <v>2961.93</v>
      </c>
      <c r="L26" s="7">
        <v>2435.98</v>
      </c>
      <c r="M26" s="6">
        <v>15470.16</v>
      </c>
      <c r="N26" s="6">
        <v>10215.9</v>
      </c>
      <c r="O26" s="36">
        <v>10609.77</v>
      </c>
      <c r="P26" s="35">
        <v>235.5</v>
      </c>
      <c r="Q26" s="5">
        <v>1130.57</v>
      </c>
      <c r="R26" s="7">
        <v>729.75</v>
      </c>
      <c r="S26" s="6">
        <v>9304.42</v>
      </c>
      <c r="T26" s="6">
        <v>8614.0300000000007</v>
      </c>
      <c r="U26" s="36">
        <v>4138.8999999999996</v>
      </c>
      <c r="V26" s="120">
        <v>2.8814810629999998</v>
      </c>
      <c r="W26" s="94">
        <v>6.2300000000000001E-7</v>
      </c>
      <c r="X26" s="95">
        <v>2.5412119280000001</v>
      </c>
      <c r="Y26" s="94">
        <v>9.2399999999999996E-6</v>
      </c>
      <c r="Z26" s="95">
        <v>3.3949648780000001</v>
      </c>
      <c r="AA26" s="102">
        <v>2.4900000000000001E-8</v>
      </c>
    </row>
    <row r="27" spans="1:27" x14ac:dyDescent="0.3">
      <c r="A27" s="46" t="s">
        <v>189</v>
      </c>
      <c r="B27" s="113" t="s">
        <v>452</v>
      </c>
      <c r="C27" s="82" t="s">
        <v>433</v>
      </c>
      <c r="D27" s="5">
        <v>0</v>
      </c>
      <c r="E27" s="5">
        <v>3.79</v>
      </c>
      <c r="F27" s="7">
        <v>0</v>
      </c>
      <c r="G27" s="6">
        <v>1020.34</v>
      </c>
      <c r="H27" s="6">
        <v>1740.62</v>
      </c>
      <c r="I27" s="6">
        <v>2686.94</v>
      </c>
      <c r="J27" s="35">
        <v>0</v>
      </c>
      <c r="K27" s="5">
        <v>0</v>
      </c>
      <c r="L27" s="7">
        <v>0</v>
      </c>
      <c r="M27" s="6">
        <v>2415.6999999999998</v>
      </c>
      <c r="N27" s="6">
        <v>995.4</v>
      </c>
      <c r="O27" s="36">
        <v>1093.1400000000001</v>
      </c>
      <c r="P27" s="35">
        <v>0</v>
      </c>
      <c r="Q27" s="5">
        <v>0</v>
      </c>
      <c r="R27" s="7">
        <v>3.58</v>
      </c>
      <c r="S27" s="5">
        <v>0</v>
      </c>
      <c r="T27" s="5">
        <v>0</v>
      </c>
      <c r="U27" s="38">
        <v>0</v>
      </c>
      <c r="V27" s="120">
        <v>10.34519323</v>
      </c>
      <c r="W27" s="94">
        <v>7.6299999999999997E-32</v>
      </c>
      <c r="X27" s="95">
        <v>13.55462313</v>
      </c>
      <c r="Y27" s="94">
        <v>2.0399999999999999E-35</v>
      </c>
      <c r="Z27" s="96">
        <v>-3.4266901949999999</v>
      </c>
      <c r="AA27" s="102">
        <v>0.118424745</v>
      </c>
    </row>
    <row r="28" spans="1:27" x14ac:dyDescent="0.3">
      <c r="A28" s="46" t="s">
        <v>170</v>
      </c>
      <c r="B28" s="113" t="s">
        <v>579</v>
      </c>
      <c r="C28" s="82" t="s">
        <v>590</v>
      </c>
      <c r="D28" s="5">
        <v>38.549999999999997</v>
      </c>
      <c r="E28" s="5">
        <v>31.27</v>
      </c>
      <c r="F28" s="7">
        <v>39.11</v>
      </c>
      <c r="G28" s="6">
        <v>754.99</v>
      </c>
      <c r="H28" s="6">
        <v>663.42</v>
      </c>
      <c r="I28" s="6">
        <v>666.98</v>
      </c>
      <c r="J28" s="35">
        <v>34.729999999999997</v>
      </c>
      <c r="K28" s="5">
        <v>11.11</v>
      </c>
      <c r="L28" s="7">
        <v>31.07</v>
      </c>
      <c r="M28" s="6">
        <v>843.3</v>
      </c>
      <c r="N28" s="6">
        <v>562.91</v>
      </c>
      <c r="O28" s="36">
        <v>535.70000000000005</v>
      </c>
      <c r="P28" s="35">
        <v>78.83</v>
      </c>
      <c r="Q28" s="5">
        <v>67.150000000000006</v>
      </c>
      <c r="R28" s="7">
        <v>39.4</v>
      </c>
      <c r="S28" s="6">
        <v>546.58000000000004</v>
      </c>
      <c r="T28" s="6">
        <v>383.74</v>
      </c>
      <c r="U28" s="36">
        <v>360.64</v>
      </c>
      <c r="V28" s="120">
        <v>4.2404175400000002</v>
      </c>
      <c r="W28" s="94">
        <v>5.7800000000000002E-25</v>
      </c>
      <c r="X28" s="95">
        <v>4.6365800970000004</v>
      </c>
      <c r="Y28" s="94">
        <v>1.9300000000000001E-28</v>
      </c>
      <c r="Z28" s="95">
        <v>2.7959540989999998</v>
      </c>
      <c r="AA28" s="102">
        <v>3.6600000000000002E-12</v>
      </c>
    </row>
    <row r="29" spans="1:27" x14ac:dyDescent="0.3">
      <c r="A29" s="46" t="s">
        <v>171</v>
      </c>
      <c r="B29" s="113" t="s">
        <v>453</v>
      </c>
      <c r="C29" s="82" t="s">
        <v>434</v>
      </c>
      <c r="D29" s="5">
        <v>0</v>
      </c>
      <c r="E29" s="5">
        <v>260.61</v>
      </c>
      <c r="F29" s="7">
        <v>30.53</v>
      </c>
      <c r="G29" s="6">
        <v>4818.58</v>
      </c>
      <c r="H29" s="6">
        <v>7574.6</v>
      </c>
      <c r="I29" s="6">
        <v>13825.87</v>
      </c>
      <c r="J29" s="35">
        <v>40.659999999999997</v>
      </c>
      <c r="K29" s="5">
        <v>50.92</v>
      </c>
      <c r="L29" s="7">
        <v>80.61</v>
      </c>
      <c r="M29" s="6">
        <v>9336.31</v>
      </c>
      <c r="N29" s="6">
        <v>5416.16</v>
      </c>
      <c r="O29" s="36">
        <v>6818.68</v>
      </c>
      <c r="P29" s="35">
        <v>0</v>
      </c>
      <c r="Q29" s="5">
        <v>136.15</v>
      </c>
      <c r="R29" s="7">
        <v>119.09</v>
      </c>
      <c r="S29" s="5">
        <v>89.54</v>
      </c>
      <c r="T29" s="5">
        <v>119.16</v>
      </c>
      <c r="U29" s="38">
        <v>43.49</v>
      </c>
      <c r="V29" s="120">
        <v>6.4904385869999999</v>
      </c>
      <c r="W29" s="94">
        <v>1.6013999999999999E-4</v>
      </c>
      <c r="X29" s="95">
        <v>6.960201197</v>
      </c>
      <c r="Y29" s="94">
        <v>6.3399999999999996E-5</v>
      </c>
      <c r="Z29" s="96">
        <v>-1.4862935000000001E-2</v>
      </c>
      <c r="AA29" s="102">
        <v>0.99761242800000005</v>
      </c>
    </row>
    <row r="30" spans="1:27" x14ac:dyDescent="0.3">
      <c r="A30" s="46" t="s">
        <v>172</v>
      </c>
      <c r="B30" s="113" t="s">
        <v>454</v>
      </c>
      <c r="C30" s="82" t="s">
        <v>435</v>
      </c>
      <c r="D30" s="5">
        <v>671.41</v>
      </c>
      <c r="E30" s="5">
        <v>642.53</v>
      </c>
      <c r="F30" s="7">
        <v>536.14</v>
      </c>
      <c r="G30" s="6">
        <v>3494.03</v>
      </c>
      <c r="H30" s="6">
        <v>3384.35</v>
      </c>
      <c r="I30" s="6">
        <v>4699.78</v>
      </c>
      <c r="J30" s="35">
        <v>457.41</v>
      </c>
      <c r="K30" s="5">
        <v>709.23</v>
      </c>
      <c r="L30" s="7">
        <v>684.36</v>
      </c>
      <c r="M30" s="6">
        <v>3858.89</v>
      </c>
      <c r="N30" s="6">
        <v>3201.32</v>
      </c>
      <c r="O30" s="36">
        <v>3232.49</v>
      </c>
      <c r="P30" s="35">
        <v>806.75</v>
      </c>
      <c r="Q30" s="5">
        <v>693.61</v>
      </c>
      <c r="R30" s="7">
        <v>859.59</v>
      </c>
      <c r="S30" s="5">
        <v>1568.96</v>
      </c>
      <c r="T30" s="5">
        <v>1195.6600000000001</v>
      </c>
      <c r="U30" s="38">
        <v>1342.86</v>
      </c>
      <c r="V30" s="120">
        <v>2.633806871</v>
      </c>
      <c r="W30" s="94">
        <v>2.08E-35</v>
      </c>
      <c r="X30" s="95">
        <v>2.4699623329999998</v>
      </c>
      <c r="Y30" s="94">
        <v>1.09E-31</v>
      </c>
      <c r="Z30" s="96">
        <v>0.79902600099999999</v>
      </c>
      <c r="AA30" s="102">
        <v>6.5379800000000003E-4</v>
      </c>
    </row>
    <row r="31" spans="1:27" x14ac:dyDescent="0.3">
      <c r="A31" s="46" t="s">
        <v>173</v>
      </c>
      <c r="B31" s="113" t="s">
        <v>580</v>
      </c>
      <c r="C31" s="82" t="s">
        <v>591</v>
      </c>
      <c r="D31" s="5">
        <v>1871.3</v>
      </c>
      <c r="E31" s="5">
        <v>4663.53</v>
      </c>
      <c r="F31" s="7">
        <v>3794.93</v>
      </c>
      <c r="G31" s="6">
        <v>13791.8</v>
      </c>
      <c r="H31" s="6">
        <v>15716.86</v>
      </c>
      <c r="I31" s="6">
        <v>12176.85</v>
      </c>
      <c r="J31" s="35">
        <v>1615.33</v>
      </c>
      <c r="K31" s="5">
        <v>3530.43</v>
      </c>
      <c r="L31" s="7">
        <v>2733.24</v>
      </c>
      <c r="M31" s="6">
        <v>16453.05</v>
      </c>
      <c r="N31" s="6">
        <v>12801.93</v>
      </c>
      <c r="O31" s="36">
        <v>13185.23</v>
      </c>
      <c r="P31" s="35">
        <v>1455.85</v>
      </c>
      <c r="Q31" s="5">
        <v>3941.82</v>
      </c>
      <c r="R31" s="7">
        <v>3079.29</v>
      </c>
      <c r="S31" s="6">
        <v>12620.36</v>
      </c>
      <c r="T31" s="6">
        <v>11406.27</v>
      </c>
      <c r="U31" s="36">
        <v>8324.48</v>
      </c>
      <c r="V31" s="120">
        <v>2.000707872</v>
      </c>
      <c r="W31" s="94">
        <v>3.58E-7</v>
      </c>
      <c r="X31" s="95">
        <v>2.424759281</v>
      </c>
      <c r="Y31" s="94">
        <v>6.5000000000000003E-10</v>
      </c>
      <c r="Z31" s="95">
        <v>1.9322051410000001</v>
      </c>
      <c r="AA31" s="102">
        <v>2.92E-6</v>
      </c>
    </row>
    <row r="32" spans="1:27" x14ac:dyDescent="0.3">
      <c r="A32" s="46" t="s">
        <v>177</v>
      </c>
      <c r="B32" s="113" t="s">
        <v>455</v>
      </c>
      <c r="C32" s="82" t="s">
        <v>436</v>
      </c>
      <c r="D32" s="5">
        <v>1160.3900000000001</v>
      </c>
      <c r="E32" s="5">
        <v>1331.49</v>
      </c>
      <c r="F32" s="7">
        <v>1325.08</v>
      </c>
      <c r="G32" s="6">
        <v>2833.42</v>
      </c>
      <c r="H32" s="6">
        <v>2066.63</v>
      </c>
      <c r="I32" s="6">
        <v>3080.47</v>
      </c>
      <c r="J32" s="35">
        <v>1200.28</v>
      </c>
      <c r="K32" s="5">
        <v>1265.7</v>
      </c>
      <c r="L32" s="7">
        <v>1168.8699999999999</v>
      </c>
      <c r="M32" s="6">
        <v>3000.59</v>
      </c>
      <c r="N32" s="6">
        <v>2306.2399999999998</v>
      </c>
      <c r="O32" s="36">
        <v>2606.37</v>
      </c>
      <c r="P32" s="35">
        <v>1088.97</v>
      </c>
      <c r="Q32" s="5">
        <v>1196.81</v>
      </c>
      <c r="R32" s="7">
        <v>932.12</v>
      </c>
      <c r="S32" s="5">
        <v>1859.43</v>
      </c>
      <c r="T32" s="5">
        <v>2092.41</v>
      </c>
      <c r="U32" s="38">
        <v>1487.12</v>
      </c>
      <c r="V32" s="120">
        <v>1.0521292090000001</v>
      </c>
      <c r="W32" s="94">
        <v>1.11E-7</v>
      </c>
      <c r="X32" s="95">
        <v>1.1169609250000001</v>
      </c>
      <c r="Y32" s="94">
        <v>1.4E-8</v>
      </c>
      <c r="Z32" s="96">
        <v>0.755756435</v>
      </c>
      <c r="AA32" s="102">
        <v>5.4322599999999995E-4</v>
      </c>
    </row>
    <row r="33" spans="1:27" x14ac:dyDescent="0.3">
      <c r="A33" s="46" t="s">
        <v>178</v>
      </c>
      <c r="B33" s="113" t="s">
        <v>456</v>
      </c>
      <c r="C33" s="82" t="s">
        <v>437</v>
      </c>
      <c r="D33" s="5">
        <v>416.58</v>
      </c>
      <c r="E33" s="5">
        <v>337.37</v>
      </c>
      <c r="F33" s="7">
        <v>183.16</v>
      </c>
      <c r="G33" s="6">
        <v>682.82</v>
      </c>
      <c r="H33" s="6">
        <v>1039.58</v>
      </c>
      <c r="I33" s="6">
        <v>938.05</v>
      </c>
      <c r="J33" s="35">
        <v>459.1</v>
      </c>
      <c r="K33" s="5">
        <v>231.47</v>
      </c>
      <c r="L33" s="7">
        <v>456.8</v>
      </c>
      <c r="M33" s="6">
        <v>1188.24</v>
      </c>
      <c r="N33" s="6">
        <v>663.23</v>
      </c>
      <c r="O33" s="36">
        <v>852.76</v>
      </c>
      <c r="P33" s="35">
        <v>166.41</v>
      </c>
      <c r="Q33" s="5">
        <v>374.4</v>
      </c>
      <c r="R33" s="7">
        <v>312.5</v>
      </c>
      <c r="S33" s="5">
        <v>353.98</v>
      </c>
      <c r="T33" s="5">
        <v>477.66</v>
      </c>
      <c r="U33" s="38">
        <v>377.61</v>
      </c>
      <c r="V33" s="120">
        <v>1.4928905589999999</v>
      </c>
      <c r="W33" s="94">
        <v>3.7461100000000001E-4</v>
      </c>
      <c r="X33" s="95">
        <v>1.2296383120000001</v>
      </c>
      <c r="Y33" s="94">
        <v>3.6282660000000002E-3</v>
      </c>
      <c r="Z33" s="96">
        <v>0.50322452600000001</v>
      </c>
      <c r="AA33" s="102">
        <v>0.38489095400000001</v>
      </c>
    </row>
    <row r="34" spans="1:27" x14ac:dyDescent="0.3">
      <c r="A34" s="46" t="s">
        <v>174</v>
      </c>
      <c r="B34" s="113" t="s">
        <v>457</v>
      </c>
      <c r="C34" s="82" t="s">
        <v>438</v>
      </c>
      <c r="D34" s="5">
        <v>580.20000000000005</v>
      </c>
      <c r="E34" s="5">
        <v>568.61</v>
      </c>
      <c r="F34" s="7">
        <v>565.71</v>
      </c>
      <c r="G34" s="6">
        <v>1680.95</v>
      </c>
      <c r="H34" s="6">
        <v>2219.37</v>
      </c>
      <c r="I34" s="6">
        <v>3080.47</v>
      </c>
      <c r="J34" s="35">
        <v>322.73</v>
      </c>
      <c r="K34" s="5">
        <v>571.28</v>
      </c>
      <c r="L34" s="7">
        <v>1014.36</v>
      </c>
      <c r="M34" s="6">
        <v>2452.61</v>
      </c>
      <c r="N34" s="6">
        <v>1864.83</v>
      </c>
      <c r="O34" s="36">
        <v>2245.8000000000002</v>
      </c>
      <c r="P34" s="35">
        <v>463.22</v>
      </c>
      <c r="Q34" s="5">
        <v>730.41</v>
      </c>
      <c r="R34" s="7">
        <v>832.73</v>
      </c>
      <c r="S34" s="5">
        <v>1193.1099999999999</v>
      </c>
      <c r="T34" s="5">
        <v>1542.04</v>
      </c>
      <c r="U34" s="38">
        <v>1049.05</v>
      </c>
      <c r="V34" s="120">
        <v>2.0132593509999999</v>
      </c>
      <c r="W34" s="94">
        <v>6.3199999999999997E-8</v>
      </c>
      <c r="X34" s="95">
        <v>1.776252135</v>
      </c>
      <c r="Y34" s="94">
        <v>1.7E-6</v>
      </c>
      <c r="Z34" s="96">
        <v>0.90206603299999999</v>
      </c>
      <c r="AA34" s="102">
        <v>3.9608050999999998E-2</v>
      </c>
    </row>
    <row r="35" spans="1:27" x14ac:dyDescent="0.3">
      <c r="A35" s="108" t="s">
        <v>175</v>
      </c>
      <c r="B35" s="113" t="s">
        <v>458</v>
      </c>
      <c r="C35" s="82" t="s">
        <v>439</v>
      </c>
      <c r="D35" s="5">
        <v>252.95</v>
      </c>
      <c r="E35" s="5">
        <v>161.11000000000001</v>
      </c>
      <c r="F35" s="7">
        <v>142.13999999999999</v>
      </c>
      <c r="G35" s="11">
        <v>41.08</v>
      </c>
      <c r="H35" s="11">
        <v>0</v>
      </c>
      <c r="I35" s="11">
        <v>47.56</v>
      </c>
      <c r="J35" s="35">
        <v>363.39</v>
      </c>
      <c r="K35" s="5">
        <v>320.36</v>
      </c>
      <c r="L35" s="7">
        <v>182.22</v>
      </c>
      <c r="M35" s="11">
        <v>54.22</v>
      </c>
      <c r="N35" s="11">
        <v>56.85</v>
      </c>
      <c r="O35" s="37">
        <v>85.85</v>
      </c>
      <c r="P35" s="35">
        <v>210.2</v>
      </c>
      <c r="Q35" s="5">
        <v>71.75</v>
      </c>
      <c r="R35" s="7">
        <v>122.67</v>
      </c>
      <c r="S35" s="5">
        <v>125.97</v>
      </c>
      <c r="T35" s="5">
        <v>120.17</v>
      </c>
      <c r="U35" s="38">
        <v>93.34</v>
      </c>
      <c r="V35" s="121">
        <v>-2.6545922019999999</v>
      </c>
      <c r="W35" s="94">
        <v>1.493917E-3</v>
      </c>
      <c r="X35" s="97">
        <v>-2.1386678159999999</v>
      </c>
      <c r="Y35" s="94">
        <v>9.5310180000000005E-3</v>
      </c>
      <c r="Z35" s="96">
        <v>-0.25477604199999998</v>
      </c>
      <c r="AA35" s="102">
        <v>0.85720186600000003</v>
      </c>
    </row>
    <row r="36" spans="1:27" x14ac:dyDescent="0.3">
      <c r="A36" s="46" t="s">
        <v>179</v>
      </c>
      <c r="B36" s="113" t="s">
        <v>581</v>
      </c>
      <c r="C36" s="82" t="s">
        <v>592</v>
      </c>
      <c r="D36" s="5">
        <v>124.13</v>
      </c>
      <c r="E36" s="5">
        <v>116.56</v>
      </c>
      <c r="F36" s="7">
        <v>301.45999999999998</v>
      </c>
      <c r="G36" s="6">
        <v>46594.8</v>
      </c>
      <c r="H36" s="6">
        <v>61566.82</v>
      </c>
      <c r="I36" s="6">
        <v>49115.21</v>
      </c>
      <c r="J36" s="35">
        <v>6.78</v>
      </c>
      <c r="K36" s="5">
        <v>131.47999999999999</v>
      </c>
      <c r="L36" s="7">
        <v>96.57</v>
      </c>
      <c r="M36" s="6">
        <v>50808.1</v>
      </c>
      <c r="N36" s="6">
        <v>47586.16</v>
      </c>
      <c r="O36" s="36">
        <v>43302.14</v>
      </c>
      <c r="P36" s="35">
        <v>22.38</v>
      </c>
      <c r="Q36" s="5">
        <v>100.27</v>
      </c>
      <c r="R36" s="7">
        <v>66.260000000000005</v>
      </c>
      <c r="S36" s="6">
        <v>14724.45</v>
      </c>
      <c r="T36" s="6">
        <v>15915.25</v>
      </c>
      <c r="U36" s="36">
        <v>10209.370000000001</v>
      </c>
      <c r="V36" s="120">
        <v>8.1624593280000006</v>
      </c>
      <c r="W36" s="94">
        <v>2.02E-20</v>
      </c>
      <c r="X36" s="95">
        <v>9.2320014330000006</v>
      </c>
      <c r="Y36" s="94">
        <v>7.1600000000000003E-24</v>
      </c>
      <c r="Z36" s="95">
        <v>7.7528342989999999</v>
      </c>
      <c r="AA36" s="102">
        <v>2.1099999999999999E-18</v>
      </c>
    </row>
    <row r="37" spans="1:27" ht="15" thickBot="1" x14ac:dyDescent="0.35">
      <c r="A37" s="51" t="s">
        <v>176</v>
      </c>
      <c r="B37" s="115" t="s">
        <v>459</v>
      </c>
      <c r="C37" s="83" t="s">
        <v>440</v>
      </c>
      <c r="D37" s="31">
        <v>379.9</v>
      </c>
      <c r="E37" s="31">
        <v>586.61</v>
      </c>
      <c r="F37" s="50">
        <v>482.71</v>
      </c>
      <c r="G37" s="66">
        <v>280.89999999999998</v>
      </c>
      <c r="H37" s="66">
        <v>174.4</v>
      </c>
      <c r="I37" s="66">
        <v>211.63</v>
      </c>
      <c r="J37" s="41">
        <v>670.02</v>
      </c>
      <c r="K37" s="31">
        <v>712.94</v>
      </c>
      <c r="L37" s="50">
        <v>638.16999999999996</v>
      </c>
      <c r="M37" s="66">
        <v>227.26</v>
      </c>
      <c r="N37" s="66">
        <v>208.44</v>
      </c>
      <c r="O37" s="77">
        <v>256.39999999999998</v>
      </c>
      <c r="P37" s="144">
        <v>150.84</v>
      </c>
      <c r="Q37" s="145">
        <v>235.5</v>
      </c>
      <c r="R37" s="146">
        <v>115.51</v>
      </c>
      <c r="S37" s="31">
        <v>314.42</v>
      </c>
      <c r="T37" s="31">
        <v>271.64999999999998</v>
      </c>
      <c r="U37" s="79">
        <v>231.24</v>
      </c>
      <c r="V37" s="122">
        <v>-1.1302948049999999</v>
      </c>
      <c r="W37" s="103">
        <v>5.6673300000000004E-4</v>
      </c>
      <c r="X37" s="104">
        <v>-1.5506207439999999</v>
      </c>
      <c r="Y37" s="103">
        <v>1.1000000000000001E-6</v>
      </c>
      <c r="Z37" s="105">
        <v>0.70082956100000005</v>
      </c>
      <c r="AA37" s="106">
        <v>7.5477405999999997E-2</v>
      </c>
    </row>
    <row r="38" spans="1:27" x14ac:dyDescent="0.3">
      <c r="A38" s="19"/>
      <c r="B38" s="87"/>
    </row>
  </sheetData>
  <mergeCells count="2">
    <mergeCell ref="D2:U2"/>
    <mergeCell ref="V2:AA2"/>
  </mergeCells>
  <conditionalFormatting sqref="C28">
    <cfRule type="duplicateValues" dxfId="15" priority="11" stopIfTrue="1"/>
  </conditionalFormatting>
  <conditionalFormatting sqref="C29:C37">
    <cfRule type="duplicateValues" dxfId="14" priority="10" stopIfTrue="1"/>
  </conditionalFormatting>
  <conditionalFormatting sqref="A4:A8">
    <cfRule type="duplicateValues" dxfId="13" priority="14"/>
  </conditionalFormatting>
  <conditionalFormatting sqref="B28">
    <cfRule type="duplicateValues" dxfId="12" priority="8" stopIfTrue="1"/>
  </conditionalFormatting>
  <conditionalFormatting sqref="B29:B37">
    <cfRule type="duplicateValues" dxfId="11" priority="7" stopIfTrue="1"/>
  </conditionalFormatting>
  <conditionalFormatting sqref="A9:A11">
    <cfRule type="duplicateValues" dxfId="10" priority="6"/>
  </conditionalFormatting>
  <conditionalFormatting sqref="A2:A3">
    <cfRule type="duplicateValues" dxfId="9" priority="5"/>
  </conditionalFormatting>
  <conditionalFormatting sqref="C2:C3">
    <cfRule type="duplicateValues" dxfId="8" priority="4"/>
  </conditionalFormatting>
  <conditionalFormatting sqref="C2:C3">
    <cfRule type="duplicateValues" dxfId="7" priority="3"/>
  </conditionalFormatting>
  <conditionalFormatting sqref="B2:B3">
    <cfRule type="duplicateValues" dxfId="6" priority="2"/>
  </conditionalFormatting>
  <conditionalFormatting sqref="B2:B3">
    <cfRule type="duplicateValues" dxfId="5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A31"/>
  <sheetViews>
    <sheetView topLeftCell="A2" zoomScale="80" zoomScaleNormal="80" workbookViewId="0">
      <pane xSplit="1" topLeftCell="B1" activePane="topRight" state="frozen"/>
      <selection pane="topRight" activeCell="A2" sqref="A2"/>
    </sheetView>
  </sheetViews>
  <sheetFormatPr baseColWidth="10" defaultRowHeight="14.4" x14ac:dyDescent="0.3"/>
  <cols>
    <col min="1" max="1" width="11.88671875" bestFit="1" customWidth="1"/>
    <col min="2" max="2" width="14.21875" bestFit="1" customWidth="1"/>
    <col min="3" max="3" width="15.21875" bestFit="1" customWidth="1"/>
    <col min="4" max="21" width="7.44140625" customWidth="1"/>
    <col min="22" max="27" width="8.21875" style="20" customWidth="1"/>
  </cols>
  <sheetData>
    <row r="1" spans="1:27" s="3" customFormat="1" ht="15" thickBot="1" x14ac:dyDescent="0.35">
      <c r="V1" s="128"/>
      <c r="W1" s="128"/>
      <c r="X1" s="128"/>
      <c r="Y1" s="128"/>
      <c r="Z1" s="128"/>
      <c r="AA1" s="128"/>
    </row>
    <row r="2" spans="1:27" ht="15" thickBot="1" x14ac:dyDescent="0.35">
      <c r="A2" s="123"/>
      <c r="B2" s="123"/>
      <c r="C2" s="123"/>
      <c r="D2" s="166" t="s">
        <v>169</v>
      </c>
      <c r="E2" s="167"/>
      <c r="F2" s="167"/>
      <c r="G2" s="167"/>
      <c r="H2" s="167"/>
      <c r="I2" s="167"/>
      <c r="J2" s="167"/>
      <c r="K2" s="167"/>
      <c r="L2" s="167"/>
      <c r="M2" s="167"/>
      <c r="N2" s="167"/>
      <c r="O2" s="167"/>
      <c r="P2" s="167"/>
      <c r="Q2" s="167"/>
      <c r="R2" s="167"/>
      <c r="S2" s="167"/>
      <c r="T2" s="167"/>
      <c r="U2" s="168"/>
      <c r="V2" s="169" t="s">
        <v>20</v>
      </c>
      <c r="W2" s="170"/>
      <c r="X2" s="170"/>
      <c r="Y2" s="170"/>
      <c r="Z2" s="170"/>
      <c r="AA2" s="171"/>
    </row>
    <row r="3" spans="1:27" ht="15" thickBot="1" x14ac:dyDescent="0.35">
      <c r="A3" s="149" t="s">
        <v>18</v>
      </c>
      <c r="B3" s="150" t="s">
        <v>190</v>
      </c>
      <c r="C3" s="151" t="s">
        <v>191</v>
      </c>
      <c r="D3" s="152" t="s">
        <v>0</v>
      </c>
      <c r="E3" s="153" t="s">
        <v>1</v>
      </c>
      <c r="F3" s="154" t="s">
        <v>2</v>
      </c>
      <c r="G3" s="153" t="s">
        <v>3</v>
      </c>
      <c r="H3" s="153" t="s">
        <v>4</v>
      </c>
      <c r="I3" s="153" t="s">
        <v>5</v>
      </c>
      <c r="J3" s="152" t="s">
        <v>6</v>
      </c>
      <c r="K3" s="153" t="s">
        <v>7</v>
      </c>
      <c r="L3" s="154" t="s">
        <v>8</v>
      </c>
      <c r="M3" s="153" t="s">
        <v>9</v>
      </c>
      <c r="N3" s="153" t="s">
        <v>10</v>
      </c>
      <c r="O3" s="155" t="s">
        <v>11</v>
      </c>
      <c r="P3" s="153" t="s">
        <v>12</v>
      </c>
      <c r="Q3" s="153" t="s">
        <v>13</v>
      </c>
      <c r="R3" s="154" t="s">
        <v>14</v>
      </c>
      <c r="S3" s="153" t="s">
        <v>15</v>
      </c>
      <c r="T3" s="153" t="s">
        <v>16</v>
      </c>
      <c r="U3" s="155" t="s">
        <v>17</v>
      </c>
      <c r="V3" s="156" t="s">
        <v>601</v>
      </c>
      <c r="W3" s="157" t="s">
        <v>602</v>
      </c>
      <c r="X3" s="158" t="s">
        <v>603</v>
      </c>
      <c r="Y3" s="157" t="s">
        <v>604</v>
      </c>
      <c r="Z3" s="158" t="s">
        <v>605</v>
      </c>
      <c r="AA3" s="159" t="s">
        <v>606</v>
      </c>
    </row>
    <row r="4" spans="1:27" x14ac:dyDescent="0.3">
      <c r="A4" s="80" t="s">
        <v>24</v>
      </c>
      <c r="B4" s="53" t="s">
        <v>281</v>
      </c>
      <c r="C4" s="81" t="s">
        <v>256</v>
      </c>
      <c r="D4" s="75">
        <v>110.96</v>
      </c>
      <c r="E4" s="54">
        <v>1059.51</v>
      </c>
      <c r="F4" s="110">
        <v>290.01</v>
      </c>
      <c r="G4" s="56">
        <v>9821.4699999999993</v>
      </c>
      <c r="H4" s="56">
        <v>29429.79</v>
      </c>
      <c r="I4" s="76">
        <v>29771.58</v>
      </c>
      <c r="J4" s="75">
        <v>94.87</v>
      </c>
      <c r="K4" s="54">
        <v>449.98</v>
      </c>
      <c r="L4" s="110">
        <v>612.98</v>
      </c>
      <c r="M4" s="56">
        <v>22089.68</v>
      </c>
      <c r="N4" s="56">
        <v>14427.11</v>
      </c>
      <c r="O4" s="76">
        <v>19824.21</v>
      </c>
      <c r="P4" s="75">
        <v>42.82</v>
      </c>
      <c r="Q4" s="54">
        <v>582.29999999999995</v>
      </c>
      <c r="R4" s="110">
        <v>462.92</v>
      </c>
      <c r="S4" s="54">
        <v>345.65</v>
      </c>
      <c r="T4" s="54">
        <v>1492.56</v>
      </c>
      <c r="U4" s="78">
        <v>466.71</v>
      </c>
      <c r="V4" s="160">
        <v>5.5564649519999998</v>
      </c>
      <c r="W4" s="61">
        <v>3.7300000000000002E-7</v>
      </c>
      <c r="X4" s="58">
        <v>5.6000584440000001</v>
      </c>
      <c r="Y4" s="61">
        <v>2.8099999999999999E-7</v>
      </c>
      <c r="Z4" s="59">
        <v>1.085664331</v>
      </c>
      <c r="AA4" s="62">
        <v>0.41585986800000002</v>
      </c>
    </row>
    <row r="5" spans="1:27" x14ac:dyDescent="0.3">
      <c r="A5" s="46" t="s">
        <v>180</v>
      </c>
      <c r="B5" s="12" t="s">
        <v>282</v>
      </c>
      <c r="C5" s="33" t="s">
        <v>257</v>
      </c>
      <c r="D5" s="35">
        <v>3054.26</v>
      </c>
      <c r="E5" s="5">
        <v>4083.55</v>
      </c>
      <c r="F5" s="7">
        <v>4068.72</v>
      </c>
      <c r="G5" s="6">
        <v>26637.65</v>
      </c>
      <c r="H5" s="6">
        <v>39455.160000000003</v>
      </c>
      <c r="I5" s="36">
        <v>56774.19</v>
      </c>
      <c r="J5" s="35">
        <v>3145.96</v>
      </c>
      <c r="K5" s="5">
        <v>3402.66</v>
      </c>
      <c r="L5" s="7">
        <v>4247.22</v>
      </c>
      <c r="M5" s="6">
        <v>44368.55</v>
      </c>
      <c r="N5" s="6">
        <v>25438.880000000001</v>
      </c>
      <c r="O5" s="36">
        <v>34245.660000000003</v>
      </c>
      <c r="P5" s="35">
        <v>2990.52</v>
      </c>
      <c r="Q5" s="5">
        <v>4155.24</v>
      </c>
      <c r="R5" s="7">
        <v>3013.93</v>
      </c>
      <c r="S5" s="5">
        <v>5792.75</v>
      </c>
      <c r="T5" s="5">
        <v>7359.79</v>
      </c>
      <c r="U5" s="38">
        <v>5060.66</v>
      </c>
      <c r="V5" s="43">
        <v>3.4430490119999999</v>
      </c>
      <c r="W5" s="14">
        <v>3.5799999999999999E-31</v>
      </c>
      <c r="X5" s="15">
        <v>3.263529933</v>
      </c>
      <c r="Y5" s="14">
        <v>1.3899999999999999E-28</v>
      </c>
      <c r="Z5" s="13">
        <v>0.84097264199999999</v>
      </c>
      <c r="AA5" s="30">
        <v>1.0970179E-2</v>
      </c>
    </row>
    <row r="6" spans="1:27" x14ac:dyDescent="0.3">
      <c r="A6" s="46" t="s">
        <v>181</v>
      </c>
      <c r="B6" s="12" t="s">
        <v>283</v>
      </c>
      <c r="C6" s="33" t="s">
        <v>258</v>
      </c>
      <c r="D6" s="35">
        <v>2228.63</v>
      </c>
      <c r="E6" s="5">
        <v>2694.25</v>
      </c>
      <c r="F6" s="7">
        <v>2811.38</v>
      </c>
      <c r="G6" s="6">
        <v>15799.18</v>
      </c>
      <c r="H6" s="6">
        <v>17534.990000000002</v>
      </c>
      <c r="I6" s="36">
        <v>25160.98</v>
      </c>
      <c r="J6" s="35">
        <v>2357.35</v>
      </c>
      <c r="K6" s="5">
        <v>2355.4699999999998</v>
      </c>
      <c r="L6" s="7">
        <v>2918.81</v>
      </c>
      <c r="M6" s="6">
        <v>22976.82</v>
      </c>
      <c r="N6" s="6">
        <v>15075.84</v>
      </c>
      <c r="O6" s="36">
        <v>19857.400000000001</v>
      </c>
      <c r="P6" s="35">
        <v>2292.77</v>
      </c>
      <c r="Q6" s="5">
        <v>2830.57</v>
      </c>
      <c r="R6" s="7">
        <v>2411.3200000000002</v>
      </c>
      <c r="S6" s="5">
        <v>5434.61</v>
      </c>
      <c r="T6" s="5">
        <v>5048.24</v>
      </c>
      <c r="U6" s="38">
        <v>3844.03</v>
      </c>
      <c r="V6" s="43">
        <v>2.9069912929999999</v>
      </c>
      <c r="W6" s="14">
        <v>7.2900000000000001E-39</v>
      </c>
      <c r="X6" s="15">
        <v>2.9183806400000001</v>
      </c>
      <c r="Y6" s="14">
        <v>3.3600000000000003E-39</v>
      </c>
      <c r="Z6" s="13">
        <v>0.92594217000000001</v>
      </c>
      <c r="AA6" s="30">
        <v>1.0747999999999999E-4</v>
      </c>
    </row>
    <row r="7" spans="1:27" x14ac:dyDescent="0.3">
      <c r="A7" s="46" t="s">
        <v>182</v>
      </c>
      <c r="B7" s="12" t="s">
        <v>284</v>
      </c>
      <c r="C7" s="33" t="s">
        <v>259</v>
      </c>
      <c r="D7" s="35">
        <v>4335.0200000000004</v>
      </c>
      <c r="E7" s="5">
        <v>5775.16</v>
      </c>
      <c r="F7" s="7">
        <v>5868.88</v>
      </c>
      <c r="G7" s="6">
        <v>35470.980000000003</v>
      </c>
      <c r="H7" s="6">
        <v>42648</v>
      </c>
      <c r="I7" s="36">
        <v>62586.78</v>
      </c>
      <c r="J7" s="35">
        <v>4131.93</v>
      </c>
      <c r="K7" s="5">
        <v>5042.41</v>
      </c>
      <c r="L7" s="7">
        <v>5673.88</v>
      </c>
      <c r="M7" s="6">
        <v>59889.47</v>
      </c>
      <c r="N7" s="6">
        <v>29735.919999999998</v>
      </c>
      <c r="O7" s="36">
        <v>41351.65</v>
      </c>
      <c r="P7" s="35">
        <v>3607.51</v>
      </c>
      <c r="Q7" s="5">
        <v>5652.86</v>
      </c>
      <c r="R7" s="7">
        <v>4768.92</v>
      </c>
      <c r="S7" s="6">
        <v>10663.07</v>
      </c>
      <c r="T7" s="6">
        <v>12332.3</v>
      </c>
      <c r="U7" s="36">
        <v>7247.86</v>
      </c>
      <c r="V7" s="43">
        <v>3.1267459190000002</v>
      </c>
      <c r="W7" s="14">
        <v>3.8600000000000001E-24</v>
      </c>
      <c r="X7" s="15">
        <v>3.136003541</v>
      </c>
      <c r="Y7" s="14">
        <v>2.47E-24</v>
      </c>
      <c r="Z7" s="15">
        <v>1.1076333110000001</v>
      </c>
      <c r="AA7" s="30">
        <v>8.7864200000000001E-4</v>
      </c>
    </row>
    <row r="8" spans="1:27" x14ac:dyDescent="0.3">
      <c r="A8" s="46" t="s">
        <v>25</v>
      </c>
      <c r="B8" s="12" t="s">
        <v>285</v>
      </c>
      <c r="C8" s="33" t="s">
        <v>260</v>
      </c>
      <c r="D8" s="35">
        <v>2111.09</v>
      </c>
      <c r="E8" s="5">
        <v>3553.8</v>
      </c>
      <c r="F8" s="7">
        <v>2600.5500000000002</v>
      </c>
      <c r="G8" s="6">
        <v>16963.849999999999</v>
      </c>
      <c r="H8" s="6">
        <v>31117.97</v>
      </c>
      <c r="I8" s="36">
        <v>39614.6</v>
      </c>
      <c r="J8" s="35">
        <v>2379.37</v>
      </c>
      <c r="K8" s="5">
        <v>3086</v>
      </c>
      <c r="L8" s="7">
        <v>3532.63</v>
      </c>
      <c r="M8" s="6">
        <v>33397.54</v>
      </c>
      <c r="N8" s="6">
        <v>21295.67</v>
      </c>
      <c r="O8" s="36">
        <v>25993.87</v>
      </c>
      <c r="P8" s="35">
        <v>2267.4699999999998</v>
      </c>
      <c r="Q8" s="5">
        <v>2911.52</v>
      </c>
      <c r="R8" s="7">
        <v>3401.64</v>
      </c>
      <c r="S8" s="5">
        <v>4633.99</v>
      </c>
      <c r="T8" s="5">
        <v>5636.99</v>
      </c>
      <c r="U8" s="38">
        <v>3921.46</v>
      </c>
      <c r="V8" s="43">
        <v>3.3967255650000001</v>
      </c>
      <c r="W8" s="14">
        <v>1.6699999999999999E-26</v>
      </c>
      <c r="X8" s="15">
        <v>3.1594505430000002</v>
      </c>
      <c r="Y8" s="14">
        <v>1.5100000000000001E-23</v>
      </c>
      <c r="Z8" s="13">
        <v>0.72669052199999995</v>
      </c>
      <c r="AA8" s="30">
        <v>5.0971804000000002E-2</v>
      </c>
    </row>
    <row r="9" spans="1:27" x14ac:dyDescent="0.3">
      <c r="A9" s="46" t="s">
        <v>21</v>
      </c>
      <c r="B9" s="12" t="s">
        <v>286</v>
      </c>
      <c r="C9" s="33" t="s">
        <v>261</v>
      </c>
      <c r="D9" s="35">
        <v>92.15</v>
      </c>
      <c r="E9" s="5">
        <v>466.26</v>
      </c>
      <c r="F9" s="7">
        <v>96.35</v>
      </c>
      <c r="G9" s="6">
        <v>6288.58</v>
      </c>
      <c r="H9" s="6">
        <v>10629.51</v>
      </c>
      <c r="I9" s="36">
        <v>13659.43</v>
      </c>
      <c r="J9" s="35">
        <v>35.58</v>
      </c>
      <c r="K9" s="5">
        <v>183.33</v>
      </c>
      <c r="L9" s="7">
        <v>256.95</v>
      </c>
      <c r="M9" s="6">
        <v>8799.8799999999992</v>
      </c>
      <c r="N9" s="6">
        <v>8227.34</v>
      </c>
      <c r="O9" s="36">
        <v>8064.06</v>
      </c>
      <c r="P9" s="35">
        <v>0</v>
      </c>
      <c r="Q9" s="5">
        <v>275.97000000000003</v>
      </c>
      <c r="R9" s="7">
        <v>326.82</v>
      </c>
      <c r="S9" s="5">
        <v>410.2</v>
      </c>
      <c r="T9" s="5">
        <v>621.05999999999995</v>
      </c>
      <c r="U9" s="38">
        <v>321.39999999999998</v>
      </c>
      <c r="V9" s="43">
        <v>5.5397042680000004</v>
      </c>
      <c r="W9" s="14">
        <v>3.0499999999999999E-5</v>
      </c>
      <c r="X9" s="15">
        <v>5.7142095460000002</v>
      </c>
      <c r="Y9" s="14">
        <v>1.7499999999999998E-5</v>
      </c>
      <c r="Z9" s="13">
        <v>1.169913843</v>
      </c>
      <c r="AA9" s="30">
        <v>0.47547678900000001</v>
      </c>
    </row>
    <row r="10" spans="1:27" x14ac:dyDescent="0.3">
      <c r="A10" s="46" t="s">
        <v>518</v>
      </c>
      <c r="B10" s="12" t="s">
        <v>515</v>
      </c>
      <c r="C10" s="33" t="s">
        <v>516</v>
      </c>
      <c r="D10" s="35">
        <v>976.08</v>
      </c>
      <c r="E10" s="5">
        <v>1426.26</v>
      </c>
      <c r="F10" s="7">
        <v>925.36</v>
      </c>
      <c r="G10" s="6">
        <v>24505.93</v>
      </c>
      <c r="H10" s="6">
        <v>35100.76</v>
      </c>
      <c r="I10" s="36">
        <v>30070</v>
      </c>
      <c r="J10" s="35">
        <v>504.84</v>
      </c>
      <c r="K10" s="5">
        <v>752.75</v>
      </c>
      <c r="L10" s="7">
        <v>734.74</v>
      </c>
      <c r="M10" s="6">
        <v>28945.69</v>
      </c>
      <c r="N10" s="6">
        <v>36863.08</v>
      </c>
      <c r="O10" s="36">
        <v>30991.42</v>
      </c>
      <c r="P10" s="35">
        <v>500.2</v>
      </c>
      <c r="Q10" s="5">
        <v>779.17</v>
      </c>
      <c r="R10" s="7">
        <v>898.99</v>
      </c>
      <c r="S10" s="6">
        <v>9439.77</v>
      </c>
      <c r="T10" s="6">
        <v>9690.5300000000007</v>
      </c>
      <c r="U10" s="36">
        <v>8319.18</v>
      </c>
      <c r="V10" s="43">
        <v>4.7403916749999997</v>
      </c>
      <c r="W10" s="14">
        <v>3.77E-73</v>
      </c>
      <c r="X10" s="15">
        <v>5.5964330149999997</v>
      </c>
      <c r="Y10" s="14">
        <v>4.5999999999999999E-94</v>
      </c>
      <c r="Z10" s="15">
        <v>3.6559781220000001</v>
      </c>
      <c r="AA10" s="30">
        <v>2.3300000000000002E-47</v>
      </c>
    </row>
    <row r="11" spans="1:27" x14ac:dyDescent="0.3">
      <c r="A11" s="46" t="s">
        <v>23</v>
      </c>
      <c r="B11" s="12" t="s">
        <v>287</v>
      </c>
      <c r="C11" s="33" t="s">
        <v>262</v>
      </c>
      <c r="D11" s="35">
        <v>4209.95</v>
      </c>
      <c r="E11" s="5">
        <v>4359.33</v>
      </c>
      <c r="F11" s="7">
        <v>5456.76</v>
      </c>
      <c r="G11" s="5">
        <v>6931.43</v>
      </c>
      <c r="H11" s="5">
        <v>7267.97</v>
      </c>
      <c r="I11" s="38">
        <v>8126.22</v>
      </c>
      <c r="J11" s="35">
        <v>5405.9</v>
      </c>
      <c r="K11" s="5">
        <v>5911.82</v>
      </c>
      <c r="L11" s="7">
        <v>5388.38</v>
      </c>
      <c r="M11" s="5">
        <v>7799.68</v>
      </c>
      <c r="N11" s="5">
        <v>8250.75</v>
      </c>
      <c r="O11" s="38">
        <v>8899.66</v>
      </c>
      <c r="P11" s="35">
        <v>3898.48</v>
      </c>
      <c r="Q11" s="5">
        <v>3955.62</v>
      </c>
      <c r="R11" s="7">
        <v>3923.66</v>
      </c>
      <c r="S11" s="5">
        <v>4417.4399999999996</v>
      </c>
      <c r="T11" s="5">
        <v>5886.42</v>
      </c>
      <c r="U11" s="38">
        <v>4368.0200000000004</v>
      </c>
      <c r="V11" s="45">
        <v>0.65713360399999998</v>
      </c>
      <c r="W11" s="14">
        <v>2.6599999999999999E-5</v>
      </c>
      <c r="X11" s="13">
        <v>0.57333124199999996</v>
      </c>
      <c r="Y11" s="14">
        <v>2.70664E-4</v>
      </c>
      <c r="Z11" s="13">
        <v>0.31658471100000002</v>
      </c>
      <c r="AA11" s="30">
        <v>0.10330421300000001</v>
      </c>
    </row>
    <row r="12" spans="1:27" x14ac:dyDescent="0.3">
      <c r="A12" s="162" t="s">
        <v>514</v>
      </c>
      <c r="B12" s="12" t="s">
        <v>212</v>
      </c>
      <c r="C12" s="33" t="s">
        <v>517</v>
      </c>
      <c r="D12" s="35">
        <v>0</v>
      </c>
      <c r="E12" s="5">
        <v>0</v>
      </c>
      <c r="F12" s="7">
        <v>0</v>
      </c>
      <c r="G12" s="5">
        <v>0</v>
      </c>
      <c r="H12" s="5">
        <v>0</v>
      </c>
      <c r="I12" s="38">
        <v>0</v>
      </c>
      <c r="J12" s="35">
        <v>0</v>
      </c>
      <c r="K12" s="5">
        <v>0</v>
      </c>
      <c r="L12" s="7">
        <v>0</v>
      </c>
      <c r="M12" s="5">
        <v>0</v>
      </c>
      <c r="N12" s="5">
        <v>0</v>
      </c>
      <c r="O12" s="38">
        <v>0</v>
      </c>
      <c r="P12" s="35">
        <v>0</v>
      </c>
      <c r="Q12" s="5">
        <v>0</v>
      </c>
      <c r="R12" s="7">
        <v>0</v>
      </c>
      <c r="S12" s="5">
        <v>0</v>
      </c>
      <c r="T12" s="5">
        <v>0</v>
      </c>
      <c r="U12" s="38">
        <v>0</v>
      </c>
      <c r="V12" s="45" t="s">
        <v>19</v>
      </c>
      <c r="W12" s="14" t="s">
        <v>19</v>
      </c>
      <c r="X12" s="13" t="s">
        <v>19</v>
      </c>
      <c r="Y12" s="14" t="s">
        <v>19</v>
      </c>
      <c r="Z12" s="13" t="s">
        <v>19</v>
      </c>
      <c r="AA12" s="30" t="s">
        <v>19</v>
      </c>
    </row>
    <row r="13" spans="1:27" x14ac:dyDescent="0.3">
      <c r="A13" s="46" t="s">
        <v>92</v>
      </c>
      <c r="B13" s="12" t="s">
        <v>288</v>
      </c>
      <c r="C13" s="33" t="s">
        <v>263</v>
      </c>
      <c r="D13" s="35">
        <v>7.52</v>
      </c>
      <c r="E13" s="5">
        <v>3.79</v>
      </c>
      <c r="F13" s="7">
        <v>0</v>
      </c>
      <c r="G13" s="6">
        <v>628.41</v>
      </c>
      <c r="H13" s="6">
        <v>1089.74</v>
      </c>
      <c r="I13" s="36">
        <v>957.08</v>
      </c>
      <c r="J13" s="35">
        <v>16.940000000000001</v>
      </c>
      <c r="K13" s="5">
        <v>0</v>
      </c>
      <c r="L13" s="7">
        <v>0</v>
      </c>
      <c r="M13" s="6">
        <v>3244</v>
      </c>
      <c r="N13" s="6">
        <v>785.84</v>
      </c>
      <c r="O13" s="36">
        <v>2154.23</v>
      </c>
      <c r="P13" s="35">
        <v>0</v>
      </c>
      <c r="Q13" s="5">
        <v>0</v>
      </c>
      <c r="R13" s="7">
        <v>0</v>
      </c>
      <c r="S13" s="5">
        <v>0</v>
      </c>
      <c r="T13" s="84">
        <v>22.22</v>
      </c>
      <c r="U13" s="38">
        <v>0</v>
      </c>
      <c r="V13" s="43">
        <v>7.8264838829999999</v>
      </c>
      <c r="W13" s="14">
        <v>4.3396199999999998E-4</v>
      </c>
      <c r="X13" s="15">
        <v>8.4701781460000003</v>
      </c>
      <c r="Y13" s="14">
        <v>1.7128600000000001E-4</v>
      </c>
      <c r="Z13" s="127">
        <v>5.9093310949999998</v>
      </c>
      <c r="AA13" s="147">
        <v>2.1379183E-2</v>
      </c>
    </row>
    <row r="14" spans="1:27" x14ac:dyDescent="0.3">
      <c r="A14" s="46" t="s">
        <v>28</v>
      </c>
      <c r="B14" s="12" t="s">
        <v>212</v>
      </c>
      <c r="C14" s="33" t="s">
        <v>266</v>
      </c>
      <c r="D14" s="35">
        <v>0</v>
      </c>
      <c r="E14" s="5">
        <v>58.76</v>
      </c>
      <c r="F14" s="7">
        <v>0</v>
      </c>
      <c r="G14" s="5">
        <v>152.11000000000001</v>
      </c>
      <c r="H14" s="5">
        <v>380.72</v>
      </c>
      <c r="I14" s="38">
        <v>367.37</v>
      </c>
      <c r="J14" s="35">
        <v>74.540000000000006</v>
      </c>
      <c r="K14" s="5">
        <v>30.55</v>
      </c>
      <c r="L14" s="7">
        <v>41.15</v>
      </c>
      <c r="M14" s="5">
        <v>1075.18</v>
      </c>
      <c r="N14" s="5">
        <v>260.83</v>
      </c>
      <c r="O14" s="38">
        <v>1087.42</v>
      </c>
      <c r="P14" s="35">
        <v>0</v>
      </c>
      <c r="Q14" s="5">
        <v>44.16</v>
      </c>
      <c r="R14" s="7">
        <v>32.229999999999997</v>
      </c>
      <c r="S14" s="5">
        <v>0</v>
      </c>
      <c r="T14" s="5">
        <v>104.01</v>
      </c>
      <c r="U14" s="38">
        <v>11.67</v>
      </c>
      <c r="V14" s="45">
        <v>3.9284729770000002</v>
      </c>
      <c r="W14" s="14">
        <v>6.7046941999999998E-2</v>
      </c>
      <c r="X14" s="13">
        <v>4.0432977719999998</v>
      </c>
      <c r="Y14" s="14">
        <v>5.8116621E-2</v>
      </c>
      <c r="Z14" s="127">
        <v>0.59979005799999996</v>
      </c>
      <c r="AA14" s="147">
        <v>0.85394808700000002</v>
      </c>
    </row>
    <row r="15" spans="1:27" x14ac:dyDescent="0.3">
      <c r="A15" s="46" t="s">
        <v>95</v>
      </c>
      <c r="B15" s="12" t="s">
        <v>293</v>
      </c>
      <c r="C15" s="33" t="s">
        <v>269</v>
      </c>
      <c r="D15" s="35">
        <v>130.71</v>
      </c>
      <c r="E15" s="5">
        <v>39.799999999999997</v>
      </c>
      <c r="F15" s="7">
        <v>14.31</v>
      </c>
      <c r="G15" s="5">
        <v>68.84</v>
      </c>
      <c r="H15" s="5">
        <v>0</v>
      </c>
      <c r="I15" s="38">
        <v>43.99</v>
      </c>
      <c r="J15" s="35">
        <v>104.19</v>
      </c>
      <c r="K15" s="5">
        <v>103.7</v>
      </c>
      <c r="L15" s="7">
        <v>111.68</v>
      </c>
      <c r="M15" s="5">
        <v>984.05</v>
      </c>
      <c r="N15" s="5">
        <v>86.94</v>
      </c>
      <c r="O15" s="38">
        <v>809.27</v>
      </c>
      <c r="P15" s="35">
        <v>43.79</v>
      </c>
      <c r="Q15" s="5">
        <v>35.880000000000003</v>
      </c>
      <c r="R15" s="7">
        <v>31.34</v>
      </c>
      <c r="S15" s="5">
        <v>52.06</v>
      </c>
      <c r="T15" s="5">
        <v>26.26</v>
      </c>
      <c r="U15" s="38">
        <v>23.34</v>
      </c>
      <c r="V15" s="45">
        <v>-0.72004306500000004</v>
      </c>
      <c r="W15" s="14">
        <v>0.60341858100000001</v>
      </c>
      <c r="X15" s="13">
        <v>2.5531708900000001</v>
      </c>
      <c r="Y15" s="14">
        <v>3.0659562000000001E-2</v>
      </c>
      <c r="Z15" s="127">
        <v>-0.129378043</v>
      </c>
      <c r="AA15" s="147">
        <v>0.95665496400000005</v>
      </c>
    </row>
    <row r="16" spans="1:27" x14ac:dyDescent="0.3">
      <c r="A16" s="46" t="s">
        <v>97</v>
      </c>
      <c r="B16" s="12" t="s">
        <v>295</v>
      </c>
      <c r="C16" s="33" t="s">
        <v>271</v>
      </c>
      <c r="D16" s="35">
        <v>17.87</v>
      </c>
      <c r="E16" s="5">
        <v>20.85</v>
      </c>
      <c r="F16" s="7">
        <v>11.45</v>
      </c>
      <c r="G16" s="6">
        <v>169.87</v>
      </c>
      <c r="H16" s="6">
        <v>289.52999999999997</v>
      </c>
      <c r="I16" s="36">
        <v>345.97</v>
      </c>
      <c r="J16" s="35">
        <v>6.78</v>
      </c>
      <c r="K16" s="5">
        <v>27.78</v>
      </c>
      <c r="L16" s="7">
        <v>20.99</v>
      </c>
      <c r="M16" s="6">
        <v>697.95</v>
      </c>
      <c r="N16" s="6">
        <v>172.77</v>
      </c>
      <c r="O16" s="36">
        <v>398.34</v>
      </c>
      <c r="P16" s="35">
        <v>23.36</v>
      </c>
      <c r="Q16" s="5">
        <v>0</v>
      </c>
      <c r="R16" s="7">
        <v>33.130000000000003</v>
      </c>
      <c r="S16" s="5">
        <v>0</v>
      </c>
      <c r="T16" s="5">
        <v>0</v>
      </c>
      <c r="U16" s="38">
        <v>23.34</v>
      </c>
      <c r="V16" s="43">
        <v>3.9842863980000001</v>
      </c>
      <c r="W16" s="14">
        <v>6.6710340000000002E-3</v>
      </c>
      <c r="X16" s="15">
        <v>4.5031974840000002</v>
      </c>
      <c r="Y16" s="14">
        <v>2.2877520000000001E-3</v>
      </c>
      <c r="Z16" s="127">
        <v>-1.2590056540000001</v>
      </c>
      <c r="AA16" s="147">
        <v>0.52144302399999998</v>
      </c>
    </row>
    <row r="17" spans="1:27" x14ac:dyDescent="0.3">
      <c r="A17" s="46" t="s">
        <v>98</v>
      </c>
      <c r="B17" s="12" t="s">
        <v>296</v>
      </c>
      <c r="C17" s="33" t="s">
        <v>272</v>
      </c>
      <c r="D17" s="35">
        <v>42.32</v>
      </c>
      <c r="E17" s="5">
        <v>22.74</v>
      </c>
      <c r="F17" s="7">
        <v>0</v>
      </c>
      <c r="G17" s="6">
        <v>183.19</v>
      </c>
      <c r="H17" s="6">
        <v>444.56</v>
      </c>
      <c r="I17" s="36">
        <v>492.21</v>
      </c>
      <c r="J17" s="39">
        <v>0</v>
      </c>
      <c r="K17" s="8">
        <v>0</v>
      </c>
      <c r="L17" s="9">
        <v>0</v>
      </c>
      <c r="M17" s="6">
        <v>2129.6</v>
      </c>
      <c r="N17" s="6">
        <v>363.38</v>
      </c>
      <c r="O17" s="36">
        <v>1460.57</v>
      </c>
      <c r="P17" s="39">
        <v>0</v>
      </c>
      <c r="Q17" s="8">
        <v>0</v>
      </c>
      <c r="R17" s="9">
        <v>0</v>
      </c>
      <c r="S17" s="5">
        <v>0</v>
      </c>
      <c r="T17" s="5">
        <v>0</v>
      </c>
      <c r="U17" s="38">
        <v>0</v>
      </c>
      <c r="V17" s="43">
        <v>4.0869677949999996</v>
      </c>
      <c r="W17" s="14">
        <v>7.9713400000000002E-4</v>
      </c>
      <c r="X17" s="15">
        <v>13.369142269999999</v>
      </c>
      <c r="Y17" s="14">
        <v>1.8599999999999999E-13</v>
      </c>
      <c r="Z17" s="127">
        <v>0</v>
      </c>
      <c r="AA17" s="147">
        <v>1</v>
      </c>
    </row>
    <row r="18" spans="1:27" x14ac:dyDescent="0.3">
      <c r="A18" s="46" t="s">
        <v>94</v>
      </c>
      <c r="B18" s="12" t="s">
        <v>519</v>
      </c>
      <c r="C18" s="33" t="s">
        <v>520</v>
      </c>
      <c r="D18" s="35">
        <v>0</v>
      </c>
      <c r="E18" s="5">
        <v>148.79</v>
      </c>
      <c r="F18" s="7">
        <v>83.95</v>
      </c>
      <c r="G18" s="6">
        <v>1780.88</v>
      </c>
      <c r="H18" s="6">
        <v>4902.68</v>
      </c>
      <c r="I18" s="36">
        <v>5314.44</v>
      </c>
      <c r="J18" s="35">
        <v>88.09</v>
      </c>
      <c r="K18" s="5">
        <v>50.92</v>
      </c>
      <c r="L18" s="7">
        <v>186.41</v>
      </c>
      <c r="M18" s="6">
        <v>3710.07</v>
      </c>
      <c r="N18" s="6">
        <v>3424.25</v>
      </c>
      <c r="O18" s="36">
        <v>4617.5200000000004</v>
      </c>
      <c r="P18" s="35">
        <v>0</v>
      </c>
      <c r="Q18" s="5">
        <v>174.78</v>
      </c>
      <c r="R18" s="7">
        <v>95.81</v>
      </c>
      <c r="S18" s="5">
        <v>205.1</v>
      </c>
      <c r="T18" s="5">
        <v>256.5</v>
      </c>
      <c r="U18" s="38">
        <v>114.56</v>
      </c>
      <c r="V18" s="43">
        <v>5.6776798660000001</v>
      </c>
      <c r="W18" s="14">
        <v>3.7775100000000001E-4</v>
      </c>
      <c r="X18" s="15">
        <v>5.1661308439999996</v>
      </c>
      <c r="Y18" s="14">
        <v>9.37089E-4</v>
      </c>
      <c r="Z18" s="127">
        <v>1.0896877920000001</v>
      </c>
      <c r="AA18" s="147">
        <v>0.59373229500000002</v>
      </c>
    </row>
    <row r="19" spans="1:27" x14ac:dyDescent="0.3">
      <c r="A19" s="46" t="s">
        <v>99</v>
      </c>
      <c r="B19" s="12" t="s">
        <v>297</v>
      </c>
      <c r="C19" s="33" t="s">
        <v>273</v>
      </c>
      <c r="D19" s="35">
        <v>3.76</v>
      </c>
      <c r="E19" s="5">
        <v>57.81</v>
      </c>
      <c r="F19" s="7">
        <v>7.63</v>
      </c>
      <c r="G19" s="6">
        <v>601.77</v>
      </c>
      <c r="H19" s="6">
        <v>1196.8900000000001</v>
      </c>
      <c r="I19" s="36">
        <v>1555.1</v>
      </c>
      <c r="J19" s="35">
        <v>74.540000000000006</v>
      </c>
      <c r="K19" s="5">
        <v>106.48</v>
      </c>
      <c r="L19" s="7">
        <v>113.36</v>
      </c>
      <c r="M19" s="6">
        <v>925.21</v>
      </c>
      <c r="N19" s="6">
        <v>654.30999999999995</v>
      </c>
      <c r="O19" s="36">
        <v>831.02</v>
      </c>
      <c r="P19" s="35">
        <v>27.25</v>
      </c>
      <c r="Q19" s="5">
        <v>131.55000000000001</v>
      </c>
      <c r="R19" s="7">
        <v>52.83</v>
      </c>
      <c r="S19" s="5">
        <v>52.06</v>
      </c>
      <c r="T19" s="5">
        <v>191.87</v>
      </c>
      <c r="U19" s="38">
        <v>168.65</v>
      </c>
      <c r="V19" s="43">
        <v>5.5877764599999997</v>
      </c>
      <c r="W19" s="14">
        <v>1.6999999999999999E-9</v>
      </c>
      <c r="X19" s="15">
        <v>3.0272639030000001</v>
      </c>
      <c r="Y19" s="14">
        <v>3.7211299999999998E-4</v>
      </c>
      <c r="Z19" s="127">
        <v>0.96169147200000005</v>
      </c>
      <c r="AA19" s="147">
        <v>0.39602435400000002</v>
      </c>
    </row>
    <row r="20" spans="1:27" x14ac:dyDescent="0.3">
      <c r="A20" s="46" t="s">
        <v>93</v>
      </c>
      <c r="B20" s="12" t="s">
        <v>289</v>
      </c>
      <c r="C20" s="33" t="s">
        <v>264</v>
      </c>
      <c r="D20" s="35">
        <v>38.549999999999997</v>
      </c>
      <c r="E20" s="5">
        <v>2150.2800000000002</v>
      </c>
      <c r="F20" s="7">
        <v>557.12</v>
      </c>
      <c r="G20" s="6">
        <v>10359.950000000001</v>
      </c>
      <c r="H20" s="6">
        <v>31214.86</v>
      </c>
      <c r="I20" s="36">
        <v>39588.44</v>
      </c>
      <c r="J20" s="35">
        <v>371.01</v>
      </c>
      <c r="K20" s="5">
        <v>1234.21</v>
      </c>
      <c r="L20" s="7">
        <v>1611.39</v>
      </c>
      <c r="M20" s="6">
        <v>42533.13</v>
      </c>
      <c r="N20" s="6">
        <v>18211.400000000001</v>
      </c>
      <c r="O20" s="36">
        <v>28497.22</v>
      </c>
      <c r="P20" s="35">
        <v>0</v>
      </c>
      <c r="Q20" s="5">
        <v>2259.3000000000002</v>
      </c>
      <c r="R20" s="7">
        <v>1577.7</v>
      </c>
      <c r="S20" s="5">
        <v>554.91</v>
      </c>
      <c r="T20" s="5">
        <v>4623.1000000000004</v>
      </c>
      <c r="U20" s="38">
        <v>860.24</v>
      </c>
      <c r="V20" s="43">
        <v>4.881233054</v>
      </c>
      <c r="W20" s="14">
        <v>5.683451E-3</v>
      </c>
      <c r="X20" s="15">
        <v>4.7898315230000001</v>
      </c>
      <c r="Y20" s="14">
        <v>6.2184010000000001E-3</v>
      </c>
      <c r="Z20" s="127">
        <v>0.65720925100000005</v>
      </c>
      <c r="AA20" s="147">
        <v>0.79957349600000005</v>
      </c>
    </row>
    <row r="21" spans="1:27" x14ac:dyDescent="0.3">
      <c r="A21" s="47" t="s">
        <v>22</v>
      </c>
      <c r="B21" s="12" t="s">
        <v>290</v>
      </c>
      <c r="C21" s="33" t="s">
        <v>265</v>
      </c>
      <c r="D21" s="35">
        <v>15.99</v>
      </c>
      <c r="E21" s="5">
        <v>51.17</v>
      </c>
      <c r="F21" s="7">
        <v>14.31</v>
      </c>
      <c r="G21" s="6">
        <v>912.64</v>
      </c>
      <c r="H21" s="6">
        <v>1105.7</v>
      </c>
      <c r="I21" s="36">
        <v>2950.88</v>
      </c>
      <c r="J21" s="35">
        <v>0</v>
      </c>
      <c r="K21" s="5">
        <v>0</v>
      </c>
      <c r="L21" s="7">
        <v>3.36</v>
      </c>
      <c r="M21" s="6">
        <v>5217.8599999999997</v>
      </c>
      <c r="N21" s="6">
        <v>1099.06</v>
      </c>
      <c r="O21" s="36">
        <v>1256.83</v>
      </c>
      <c r="P21" s="35">
        <v>14.6</v>
      </c>
      <c r="Q21" s="5">
        <v>41.4</v>
      </c>
      <c r="R21" s="7">
        <v>47.46</v>
      </c>
      <c r="S21" s="5">
        <v>15.62</v>
      </c>
      <c r="T21" s="5">
        <v>36.35</v>
      </c>
      <c r="U21" s="38">
        <v>0</v>
      </c>
      <c r="V21" s="43">
        <v>5.919580152</v>
      </c>
      <c r="W21" s="14">
        <v>1.48E-6</v>
      </c>
      <c r="X21" s="15">
        <v>10.955413330000001</v>
      </c>
      <c r="Y21" s="14">
        <v>3.5200000000000001E-13</v>
      </c>
      <c r="Z21" s="127">
        <v>-0.98487691399999999</v>
      </c>
      <c r="AA21" s="147">
        <v>0.53238467099999998</v>
      </c>
    </row>
    <row r="22" spans="1:27" x14ac:dyDescent="0.3">
      <c r="A22" s="46" t="s">
        <v>100</v>
      </c>
      <c r="B22" s="12" t="s">
        <v>298</v>
      </c>
      <c r="C22" s="33" t="s">
        <v>274</v>
      </c>
      <c r="D22" s="35">
        <v>0</v>
      </c>
      <c r="E22" s="5">
        <v>271.04000000000002</v>
      </c>
      <c r="F22" s="7">
        <v>56.28</v>
      </c>
      <c r="G22" s="6">
        <v>2421.5</v>
      </c>
      <c r="H22" s="6">
        <v>3804.97</v>
      </c>
      <c r="I22" s="36">
        <v>7245.24</v>
      </c>
      <c r="J22" s="35">
        <v>16.09</v>
      </c>
      <c r="K22" s="5">
        <v>126.85</v>
      </c>
      <c r="L22" s="7">
        <v>169.62</v>
      </c>
      <c r="M22" s="6">
        <v>11198.27</v>
      </c>
      <c r="N22" s="6">
        <v>3564.7</v>
      </c>
      <c r="O22" s="36">
        <v>5306.6</v>
      </c>
      <c r="P22" s="35">
        <v>0</v>
      </c>
      <c r="Q22" s="5">
        <v>342.21</v>
      </c>
      <c r="R22" s="7">
        <v>248.92</v>
      </c>
      <c r="S22" s="5">
        <v>19.78</v>
      </c>
      <c r="T22" s="5">
        <v>452.41</v>
      </c>
      <c r="U22" s="38">
        <v>70.010000000000005</v>
      </c>
      <c r="V22" s="43">
        <v>5.3596036070000004</v>
      </c>
      <c r="W22" s="14">
        <v>7.1036320000000003E-3</v>
      </c>
      <c r="X22" s="15">
        <v>5.9988608489999997</v>
      </c>
      <c r="Y22" s="14">
        <v>2.9837729999999999E-3</v>
      </c>
      <c r="Z22" s="127">
        <v>-0.120977682</v>
      </c>
      <c r="AA22" s="147">
        <v>0.97470823500000003</v>
      </c>
    </row>
    <row r="23" spans="1:27" x14ac:dyDescent="0.3">
      <c r="A23" s="46" t="s">
        <v>101</v>
      </c>
      <c r="B23" s="12" t="s">
        <v>299</v>
      </c>
      <c r="C23" s="33" t="s">
        <v>275</v>
      </c>
      <c r="D23" s="35">
        <v>287.75</v>
      </c>
      <c r="E23" s="5">
        <v>1864.09</v>
      </c>
      <c r="F23" s="7">
        <v>682.1</v>
      </c>
      <c r="G23" s="5">
        <v>5095.04</v>
      </c>
      <c r="H23" s="5">
        <v>16045.15</v>
      </c>
      <c r="I23" s="38">
        <v>18342.560000000001</v>
      </c>
      <c r="J23" s="35">
        <v>288</v>
      </c>
      <c r="K23" s="5">
        <v>977.74</v>
      </c>
      <c r="L23" s="7">
        <v>1497.19</v>
      </c>
      <c r="M23" s="5">
        <v>8547.23</v>
      </c>
      <c r="N23" s="5">
        <v>8477.0300000000007</v>
      </c>
      <c r="O23" s="38">
        <v>12562.54</v>
      </c>
      <c r="P23" s="35">
        <v>0</v>
      </c>
      <c r="Q23" s="5">
        <v>1709.2</v>
      </c>
      <c r="R23" s="7">
        <v>1248.19</v>
      </c>
      <c r="S23" s="5">
        <v>837.05</v>
      </c>
      <c r="T23" s="5">
        <v>3762.7</v>
      </c>
      <c r="U23" s="38">
        <v>1007.68</v>
      </c>
      <c r="V23" s="45">
        <v>3.793486717</v>
      </c>
      <c r="W23" s="14">
        <v>1.0834847E-2</v>
      </c>
      <c r="X23" s="13">
        <v>3.4164735020000001</v>
      </c>
      <c r="Y23" s="14">
        <v>2.0130675000000001E-2</v>
      </c>
      <c r="Z23" s="127">
        <v>0.92600476300000001</v>
      </c>
      <c r="AA23" s="147">
        <v>0.65559222100000003</v>
      </c>
    </row>
    <row r="24" spans="1:27" x14ac:dyDescent="0.3">
      <c r="A24" s="46" t="s">
        <v>102</v>
      </c>
      <c r="B24" s="12" t="s">
        <v>300</v>
      </c>
      <c r="C24" s="33" t="s">
        <v>276</v>
      </c>
      <c r="D24" s="35">
        <v>0</v>
      </c>
      <c r="E24" s="5">
        <v>877.55</v>
      </c>
      <c r="F24" s="7">
        <v>544.72</v>
      </c>
      <c r="G24" s="5">
        <v>1528.85</v>
      </c>
      <c r="H24" s="5">
        <v>2761.96</v>
      </c>
      <c r="I24" s="38">
        <v>4290.79</v>
      </c>
      <c r="J24" s="35">
        <v>105.88</v>
      </c>
      <c r="K24" s="5">
        <v>684.23</v>
      </c>
      <c r="L24" s="7">
        <v>1557.65</v>
      </c>
      <c r="M24" s="5">
        <v>4008.86</v>
      </c>
      <c r="N24" s="5">
        <v>1810.22</v>
      </c>
      <c r="O24" s="38">
        <v>2088.9899999999998</v>
      </c>
      <c r="P24" s="35">
        <v>0</v>
      </c>
      <c r="Q24" s="5">
        <v>1035.82</v>
      </c>
      <c r="R24" s="7">
        <v>1156.8599999999999</v>
      </c>
      <c r="S24" s="5">
        <v>92.66</v>
      </c>
      <c r="T24" s="5">
        <v>1084.58</v>
      </c>
      <c r="U24" s="38">
        <v>581.27</v>
      </c>
      <c r="V24" s="45">
        <v>2.585389444</v>
      </c>
      <c r="W24" s="14">
        <v>0.197613279</v>
      </c>
      <c r="X24" s="13">
        <v>1.7460635250000001</v>
      </c>
      <c r="Y24" s="14">
        <v>0.399746357</v>
      </c>
      <c r="Z24" s="127">
        <v>-0.31221379799999999</v>
      </c>
      <c r="AA24" s="147">
        <v>0.92792153300000002</v>
      </c>
    </row>
    <row r="25" spans="1:27" ht="14.1" customHeight="1" x14ac:dyDescent="0.3">
      <c r="A25" s="46" t="s">
        <v>510</v>
      </c>
      <c r="B25" s="12" t="s">
        <v>301</v>
      </c>
      <c r="C25" s="33" t="s">
        <v>277</v>
      </c>
      <c r="D25" s="35">
        <v>0</v>
      </c>
      <c r="E25" s="5">
        <v>0</v>
      </c>
      <c r="F25" s="7">
        <v>0</v>
      </c>
      <c r="G25" s="6">
        <v>166.54</v>
      </c>
      <c r="H25" s="6">
        <v>137.93</v>
      </c>
      <c r="I25" s="36">
        <v>123.65</v>
      </c>
      <c r="J25" s="35">
        <v>0</v>
      </c>
      <c r="K25" s="5">
        <v>0</v>
      </c>
      <c r="L25" s="7">
        <v>0</v>
      </c>
      <c r="M25" s="6">
        <v>176.51</v>
      </c>
      <c r="N25" s="6">
        <v>111.47</v>
      </c>
      <c r="O25" s="36">
        <v>207.18</v>
      </c>
      <c r="P25" s="35">
        <v>0</v>
      </c>
      <c r="Q25" s="5">
        <v>0</v>
      </c>
      <c r="R25" s="7">
        <v>0</v>
      </c>
      <c r="S25" s="5">
        <v>0</v>
      </c>
      <c r="T25" s="5">
        <v>0</v>
      </c>
      <c r="U25" s="85">
        <v>0</v>
      </c>
      <c r="V25" s="43">
        <v>10.15294568</v>
      </c>
      <c r="W25" s="14">
        <v>3.2600000000000002E-17</v>
      </c>
      <c r="X25" s="15">
        <v>10.37199882</v>
      </c>
      <c r="Y25" s="14">
        <v>1.95E-18</v>
      </c>
      <c r="Z25" s="127">
        <v>0</v>
      </c>
      <c r="AA25" s="147">
        <v>1</v>
      </c>
    </row>
    <row r="26" spans="1:27" x14ac:dyDescent="0.3">
      <c r="A26" s="46" t="s">
        <v>512</v>
      </c>
      <c r="B26" s="12" t="s">
        <v>303</v>
      </c>
      <c r="C26" s="33" t="s">
        <v>279</v>
      </c>
      <c r="D26" s="35">
        <v>0</v>
      </c>
      <c r="E26" s="5">
        <v>0</v>
      </c>
      <c r="F26" s="7">
        <v>18.13</v>
      </c>
      <c r="G26" s="6">
        <v>180.97</v>
      </c>
      <c r="H26" s="6">
        <v>596.16</v>
      </c>
      <c r="I26" s="36">
        <v>750.2</v>
      </c>
      <c r="J26" s="35">
        <v>40.659999999999997</v>
      </c>
      <c r="K26" s="5">
        <v>0</v>
      </c>
      <c r="L26" s="7">
        <v>9.24</v>
      </c>
      <c r="M26" s="5">
        <v>339.17</v>
      </c>
      <c r="N26" s="5">
        <v>312.11</v>
      </c>
      <c r="O26" s="38">
        <v>470.45</v>
      </c>
      <c r="P26" s="35">
        <v>0</v>
      </c>
      <c r="Q26" s="5">
        <v>0</v>
      </c>
      <c r="R26" s="7">
        <v>0</v>
      </c>
      <c r="S26" s="5">
        <v>0</v>
      </c>
      <c r="T26" s="5">
        <v>0</v>
      </c>
      <c r="U26" s="85">
        <v>20.149999999999999</v>
      </c>
      <c r="V26" s="43">
        <v>6.3472559479999999</v>
      </c>
      <c r="W26" s="14">
        <v>8.0941239999999994E-3</v>
      </c>
      <c r="X26" s="13">
        <v>4.4715204369999997</v>
      </c>
      <c r="Y26" s="14">
        <v>4.7311239999999997E-2</v>
      </c>
      <c r="Z26" s="127">
        <v>5.7685268499999998</v>
      </c>
      <c r="AA26" s="147">
        <v>3.9017108000000002E-2</v>
      </c>
    </row>
    <row r="27" spans="1:27" x14ac:dyDescent="0.3">
      <c r="A27" s="46" t="s">
        <v>513</v>
      </c>
      <c r="B27" s="12" t="s">
        <v>304</v>
      </c>
      <c r="C27" s="33" t="s">
        <v>280</v>
      </c>
      <c r="D27" s="35">
        <v>0</v>
      </c>
      <c r="E27" s="5">
        <v>0</v>
      </c>
      <c r="F27" s="7">
        <v>0</v>
      </c>
      <c r="G27" s="6">
        <v>54.4</v>
      </c>
      <c r="H27" s="6">
        <v>71.81</v>
      </c>
      <c r="I27" s="36">
        <v>145.05000000000001</v>
      </c>
      <c r="J27" s="35">
        <v>0</v>
      </c>
      <c r="K27" s="5">
        <v>0</v>
      </c>
      <c r="L27" s="7">
        <v>0</v>
      </c>
      <c r="M27" s="6">
        <v>249.18</v>
      </c>
      <c r="N27" s="6">
        <v>62.42</v>
      </c>
      <c r="O27" s="36">
        <v>151.09</v>
      </c>
      <c r="P27" s="35">
        <v>0</v>
      </c>
      <c r="Q27" s="5">
        <v>0</v>
      </c>
      <c r="R27" s="7">
        <v>0</v>
      </c>
      <c r="S27" s="5">
        <v>0</v>
      </c>
      <c r="T27" s="5">
        <v>0</v>
      </c>
      <c r="U27" s="38">
        <v>0</v>
      </c>
      <c r="V27" s="43">
        <v>9.4970873850000004</v>
      </c>
      <c r="W27" s="14">
        <v>4.4300000000000002E-10</v>
      </c>
      <c r="X27" s="15">
        <v>10.27411962</v>
      </c>
      <c r="Y27" s="14">
        <v>8.7999999999999997E-12</v>
      </c>
      <c r="Z27" s="127">
        <v>0</v>
      </c>
      <c r="AA27" s="147">
        <v>1</v>
      </c>
    </row>
    <row r="28" spans="1:27" x14ac:dyDescent="0.3">
      <c r="A28" s="46" t="s">
        <v>511</v>
      </c>
      <c r="B28" s="12" t="s">
        <v>302</v>
      </c>
      <c r="C28" s="33" t="s">
        <v>278</v>
      </c>
      <c r="D28" s="35">
        <v>0</v>
      </c>
      <c r="E28" s="5">
        <v>0</v>
      </c>
      <c r="F28" s="7">
        <v>0</v>
      </c>
      <c r="G28" s="6">
        <v>81.05</v>
      </c>
      <c r="H28" s="6">
        <v>45.6</v>
      </c>
      <c r="I28" s="36">
        <v>43.99</v>
      </c>
      <c r="J28" s="35">
        <v>0</v>
      </c>
      <c r="K28" s="5">
        <v>0</v>
      </c>
      <c r="L28" s="7">
        <v>0</v>
      </c>
      <c r="M28" s="6">
        <v>126.9</v>
      </c>
      <c r="N28" s="6">
        <v>28.98</v>
      </c>
      <c r="O28" s="36">
        <v>42.35</v>
      </c>
      <c r="P28" s="35">
        <v>0</v>
      </c>
      <c r="Q28" s="5">
        <v>0</v>
      </c>
      <c r="R28" s="7">
        <v>0</v>
      </c>
      <c r="S28" s="5">
        <v>0</v>
      </c>
      <c r="T28" s="84">
        <v>3.03</v>
      </c>
      <c r="U28" s="38">
        <v>0</v>
      </c>
      <c r="V28" s="43">
        <v>8.8281416739999994</v>
      </c>
      <c r="W28" s="14">
        <v>3.0199999999999998E-7</v>
      </c>
      <c r="X28" s="15">
        <v>9.0513423829999997</v>
      </c>
      <c r="Y28" s="14">
        <v>9.5599999999999996E-8</v>
      </c>
      <c r="Z28" s="127">
        <v>3.1959954229999998</v>
      </c>
      <c r="AA28" s="147">
        <v>0.18050282300000001</v>
      </c>
    </row>
    <row r="29" spans="1:27" x14ac:dyDescent="0.3">
      <c r="A29" s="46" t="s">
        <v>26</v>
      </c>
      <c r="B29" s="12" t="s">
        <v>291</v>
      </c>
      <c r="C29" s="33" t="s">
        <v>267</v>
      </c>
      <c r="D29" s="35">
        <v>412.81</v>
      </c>
      <c r="E29" s="5">
        <v>3107.44</v>
      </c>
      <c r="F29" s="7">
        <v>2289.5500000000002</v>
      </c>
      <c r="G29" s="6">
        <v>6163.12</v>
      </c>
      <c r="H29" s="6">
        <v>15094.48</v>
      </c>
      <c r="I29" s="36">
        <v>16379.66</v>
      </c>
      <c r="J29" s="35">
        <v>651.38</v>
      </c>
      <c r="K29" s="5">
        <v>2360.1</v>
      </c>
      <c r="L29" s="7">
        <v>3197.59</v>
      </c>
      <c r="M29" s="5">
        <v>9286.7099999999991</v>
      </c>
      <c r="N29" s="5">
        <v>8604.1</v>
      </c>
      <c r="O29" s="38">
        <v>9462.83</v>
      </c>
      <c r="P29" s="35">
        <v>207.28</v>
      </c>
      <c r="Q29" s="5">
        <v>2108.44</v>
      </c>
      <c r="R29" s="7">
        <v>1891.09</v>
      </c>
      <c r="S29" s="5">
        <v>1657.45</v>
      </c>
      <c r="T29" s="5">
        <v>3378.96</v>
      </c>
      <c r="U29" s="38">
        <v>2088.5500000000002</v>
      </c>
      <c r="V29" s="43">
        <v>2.6856034129999999</v>
      </c>
      <c r="W29" s="14">
        <v>1.553621E-3</v>
      </c>
      <c r="X29" s="13">
        <v>2.1343094269999998</v>
      </c>
      <c r="Y29" s="14">
        <v>1.1770733E-2</v>
      </c>
      <c r="Z29" s="127">
        <v>0.76330747700000001</v>
      </c>
      <c r="AA29" s="147">
        <v>0.51567739700000004</v>
      </c>
    </row>
    <row r="30" spans="1:27" x14ac:dyDescent="0.3">
      <c r="A30" s="46" t="s">
        <v>27</v>
      </c>
      <c r="B30" s="12" t="s">
        <v>292</v>
      </c>
      <c r="C30" s="33" t="s">
        <v>268</v>
      </c>
      <c r="D30" s="35">
        <v>0</v>
      </c>
      <c r="E30" s="5">
        <v>0</v>
      </c>
      <c r="F30" s="7">
        <v>0</v>
      </c>
      <c r="G30" s="6">
        <v>222.05</v>
      </c>
      <c r="H30" s="6">
        <v>779.69</v>
      </c>
      <c r="I30" s="36">
        <v>1280.46</v>
      </c>
      <c r="J30" s="35">
        <v>0</v>
      </c>
      <c r="K30" s="5">
        <v>0</v>
      </c>
      <c r="L30" s="7">
        <v>0</v>
      </c>
      <c r="M30" s="6">
        <v>576.80999999999995</v>
      </c>
      <c r="N30" s="6">
        <v>317.68</v>
      </c>
      <c r="O30" s="36">
        <v>275.86</v>
      </c>
      <c r="P30" s="35">
        <v>0</v>
      </c>
      <c r="Q30" s="5">
        <v>0</v>
      </c>
      <c r="R30" s="7">
        <v>0</v>
      </c>
      <c r="S30" s="84">
        <v>5.21</v>
      </c>
      <c r="T30" s="5">
        <v>0</v>
      </c>
      <c r="U30" s="38">
        <v>0</v>
      </c>
      <c r="V30" s="43">
        <v>12.56796786</v>
      </c>
      <c r="W30" s="14">
        <v>5.0699999999999998E-19</v>
      </c>
      <c r="X30" s="15">
        <v>11.61006248</v>
      </c>
      <c r="Y30" s="14">
        <v>4.37E-17</v>
      </c>
      <c r="Z30" s="127">
        <v>3.8833948700000001</v>
      </c>
      <c r="AA30" s="147">
        <v>6.2265358E-2</v>
      </c>
    </row>
    <row r="31" spans="1:27" ht="15" thickBot="1" x14ac:dyDescent="0.35">
      <c r="A31" s="51" t="s">
        <v>96</v>
      </c>
      <c r="B31" s="49" t="s">
        <v>294</v>
      </c>
      <c r="C31" s="34" t="s">
        <v>270</v>
      </c>
      <c r="D31" s="41">
        <v>0</v>
      </c>
      <c r="E31" s="31">
        <v>188.59</v>
      </c>
      <c r="F31" s="50">
        <v>28.62</v>
      </c>
      <c r="G31" s="31">
        <v>668.38</v>
      </c>
      <c r="H31" s="31">
        <v>1298.3399999999999</v>
      </c>
      <c r="I31" s="79">
        <v>2059.1999999999998</v>
      </c>
      <c r="J31" s="41">
        <v>43.2</v>
      </c>
      <c r="K31" s="31">
        <v>58.33</v>
      </c>
      <c r="L31" s="50">
        <v>113.36</v>
      </c>
      <c r="M31" s="32">
        <v>2502.2199999999998</v>
      </c>
      <c r="N31" s="32">
        <v>1114.6600000000001</v>
      </c>
      <c r="O31" s="42">
        <v>2031.76</v>
      </c>
      <c r="P31" s="41">
        <v>0</v>
      </c>
      <c r="Q31" s="31">
        <v>169.26</v>
      </c>
      <c r="R31" s="50">
        <v>91.33</v>
      </c>
      <c r="S31" s="31">
        <v>8.33</v>
      </c>
      <c r="T31" s="31">
        <v>213.08</v>
      </c>
      <c r="U31" s="79">
        <v>24.4</v>
      </c>
      <c r="V31" s="161">
        <v>4.2082930589999998</v>
      </c>
      <c r="W31" s="71">
        <v>1.9856031E-2</v>
      </c>
      <c r="X31" s="148">
        <v>4.7089728429999997</v>
      </c>
      <c r="Y31" s="71">
        <v>9.5847759999999997E-3</v>
      </c>
      <c r="Z31" s="69">
        <v>-8.1946383999999997E-2</v>
      </c>
      <c r="AA31" s="72">
        <v>0.98258049300000005</v>
      </c>
    </row>
  </sheetData>
  <mergeCells count="2">
    <mergeCell ref="D2:U2"/>
    <mergeCell ref="V2:AA2"/>
  </mergeCells>
  <conditionalFormatting sqref="A2:A3">
    <cfRule type="duplicateValues" dxfId="4" priority="5"/>
  </conditionalFormatting>
  <conditionalFormatting sqref="C2:C3">
    <cfRule type="duplicateValues" dxfId="3" priority="4"/>
  </conditionalFormatting>
  <conditionalFormatting sqref="C2:C3">
    <cfRule type="duplicateValues" dxfId="2" priority="3"/>
  </conditionalFormatting>
  <conditionalFormatting sqref="B2:B3">
    <cfRule type="duplicateValues" dxfId="1" priority="2"/>
  </conditionalFormatting>
  <conditionalFormatting sqref="B2:B3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6</vt:i4>
      </vt:variant>
    </vt:vector>
  </HeadingPairs>
  <TitlesOfParts>
    <vt:vector size="6" baseType="lpstr">
      <vt:lpstr>JA pathway</vt:lpstr>
      <vt:lpstr>Defense</vt:lpstr>
      <vt:lpstr>Cell Wall</vt:lpstr>
      <vt:lpstr>Photosynthesis</vt:lpstr>
      <vt:lpstr>shikimate &amp; PPP</vt:lpstr>
      <vt:lpstr>MEP &amp; DP</vt:lpstr>
    </vt:vector>
  </TitlesOfParts>
  <Company>IRD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RD</dc:creator>
  <cp:lastModifiedBy>Antony CHAMPION</cp:lastModifiedBy>
  <dcterms:created xsi:type="dcterms:W3CDTF">2022-08-25T13:15:08Z</dcterms:created>
  <dcterms:modified xsi:type="dcterms:W3CDTF">2024-09-18T07:08:23Z</dcterms:modified>
</cp:coreProperties>
</file>